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a - MHC Genes" sheetId="1" state="visible" r:id="rId2"/>
    <sheet name="Table S1b - with sig. reg." sheetId="2" state="visible" r:id="rId3"/>
    <sheet name="Table S1c - regulated genes" sheetId="3" state="visible" r:id="rId4"/>
  </sheets>
  <definedNames>
    <definedName function="false" hidden="false" localSheetId="0" name="Excel_BuiltIn_Extract" vbProcedure="false">#REF!</definedName>
    <definedName function="false" hidden="false" localSheetId="0" name="Excel_BuiltIn__FilterDatabase" vbProcedure="false">'Table S1a - MHC Genes'!$G$1:$G$667</definedName>
    <definedName function="false" hidden="false" localSheetId="1" name="Excel_BuiltIn_Extract" vbProcedure="false">#REF!</definedName>
    <definedName function="false" hidden="false" localSheetId="1" name="Excel_BuiltIn__FilterDatabase" vbProcedure="false">'Table S1b - with sig. reg.'!$G$1:$G$161</definedName>
    <definedName function="false" hidden="false" localSheetId="2" name="Excel_BuiltIn_Extract" vbProcedure="false">#REF!</definedName>
    <definedName function="false" hidden="false" localSheetId="2" name="Excel_BuiltIn__FilterDatabase" vbProcedure="false">'Table S1c - regulated genes'!$G$1:$G$7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24" uniqueCount="1101">
  <si>
    <t xml:space="preserve">Gene order</t>
  </si>
  <si>
    <t xml:space="preserve">Gene Symbol</t>
  </si>
  <si>
    <t xml:space="preserve">log2-Fold Change</t>
  </si>
  <si>
    <t xml:space="preserve">Fold Change</t>
  </si>
  <si>
    <t xml:space="preserve">adj.P-value</t>
  </si>
  <si>
    <t xml:space="preserve">Gene Description</t>
  </si>
  <si>
    <t xml:space="preserve">Probe ID</t>
  </si>
  <si>
    <t xml:space="preserve">Probe Design</t>
  </si>
  <si>
    <t xml:space="preserve">3930402F13Rik (Zbtb9)</t>
  </si>
  <si>
    <t xml:space="preserve">zinc finger and BTB domain containing 9</t>
  </si>
  <si>
    <t xml:space="preserve">A_43_P10072</t>
  </si>
  <si>
    <t xml:space="preserve">Agilent</t>
  </si>
  <si>
    <t xml:space="preserve">A_43_P20769</t>
  </si>
  <si>
    <t xml:space="preserve">Syngap1</t>
  </si>
  <si>
    <t xml:space="preserve">synaptic Ras GTPase activating protein 1 homolog (rat)</t>
  </si>
  <si>
    <t xml:space="preserve">A_44_P470444</t>
  </si>
  <si>
    <t xml:space="preserve">Cuta</t>
  </si>
  <si>
    <t xml:space="preserve">cutA divalent cation tolerance homolog (E. coli)</t>
  </si>
  <si>
    <t xml:space="preserve">A_42_P765298</t>
  </si>
  <si>
    <t xml:space="preserve">Phf1</t>
  </si>
  <si>
    <t xml:space="preserve">PHD finger protein 1</t>
  </si>
  <si>
    <t xml:space="preserve">A_44_P1057137</t>
  </si>
  <si>
    <t xml:space="preserve">Kifc1</t>
  </si>
  <si>
    <t xml:space="preserve">kinesin family member C1</t>
  </si>
  <si>
    <t xml:space="preserve">A_44_P1042372</t>
  </si>
  <si>
    <t xml:space="preserve">AA926063</t>
  </si>
  <si>
    <t xml:space="preserve">gene corresponding to rat EST  acc. no. AA926063</t>
  </si>
  <si>
    <t xml:space="preserve">A_44_P128110</t>
  </si>
  <si>
    <t xml:space="preserve">Daxx</t>
  </si>
  <si>
    <t xml:space="preserve">Fas death domain-associated protein</t>
  </si>
  <si>
    <t xml:space="preserve">A_42_P622574</t>
  </si>
  <si>
    <t xml:space="preserve">Znf297</t>
  </si>
  <si>
    <t xml:space="preserve">zinc finger protein 297</t>
  </si>
  <si>
    <t xml:space="preserve">A_43_P18449</t>
  </si>
  <si>
    <t xml:space="preserve">A_42_P486012</t>
  </si>
  <si>
    <t xml:space="preserve">A_43_P20215</t>
  </si>
  <si>
    <t xml:space="preserve">A_43_P20683</t>
  </si>
  <si>
    <t xml:space="preserve">Tapbp</t>
  </si>
  <si>
    <t xml:space="preserve">TAP binding protein</t>
  </si>
  <si>
    <t xml:space="preserve">A_42_P698972</t>
  </si>
  <si>
    <t xml:space="preserve">Rab2l</t>
  </si>
  <si>
    <t xml:space="preserve">RAB2, member RAS oncogene family-like</t>
  </si>
  <si>
    <t xml:space="preserve">A_44_P465986</t>
  </si>
  <si>
    <t xml:space="preserve">Ke2</t>
  </si>
  <si>
    <t xml:space="preserve">H2-K region expressed gene 2</t>
  </si>
  <si>
    <t xml:space="preserve">A_44_P498712</t>
  </si>
  <si>
    <t xml:space="preserve">Bing4 (Wdr46)</t>
  </si>
  <si>
    <t xml:space="preserve">WD repeat domain 46</t>
  </si>
  <si>
    <t xml:space="preserve">A_44_P158675</t>
  </si>
  <si>
    <t xml:space="preserve">B3galt4</t>
  </si>
  <si>
    <t xml:space="preserve">UDP-Gal:betaGlcNAc beta 1,3-galactosyltransferase, polypeptide 4</t>
  </si>
  <si>
    <t xml:space="preserve">A_42_P692926</t>
  </si>
  <si>
    <t xml:space="preserve">Rps18</t>
  </si>
  <si>
    <t xml:space="preserve">ribosomal protein S18</t>
  </si>
  <si>
    <t xml:space="preserve">A_42_P582859</t>
  </si>
  <si>
    <t xml:space="preserve">Sacm2l (Vps52)</t>
  </si>
  <si>
    <t xml:space="preserve">similar to vacuolar protein sorting 52</t>
  </si>
  <si>
    <t xml:space="preserve">A_43_P12732</t>
  </si>
  <si>
    <t xml:space="preserve">RT1-A1</t>
  </si>
  <si>
    <t xml:space="preserve">RT1 class I</t>
  </si>
  <si>
    <t xml:space="preserve">CUST_1_PI202535318</t>
  </si>
  <si>
    <t xml:space="preserve">custom</t>
  </si>
  <si>
    <t xml:space="preserve">CUST_2_PI202535318</t>
  </si>
  <si>
    <t xml:space="preserve">CUST_3_PI202535318</t>
  </si>
  <si>
    <t xml:space="preserve">CUST_4_PI202535318</t>
  </si>
  <si>
    <t xml:space="preserve">CUST_5_PI202535318</t>
  </si>
  <si>
    <t xml:space="preserve">RT1-A2</t>
  </si>
  <si>
    <t xml:space="preserve">A_44_P296155</t>
  </si>
  <si>
    <t xml:space="preserve">RT1-A3</t>
  </si>
  <si>
    <t xml:space="preserve">A_44_P501234</t>
  </si>
  <si>
    <t xml:space="preserve">Ring1</t>
  </si>
  <si>
    <t xml:space="preserve">ring finger protein 1</t>
  </si>
  <si>
    <t xml:space="preserve">A_44_P100117</t>
  </si>
  <si>
    <t xml:space="preserve">Hsd17b8</t>
  </si>
  <si>
    <t xml:space="preserve">hydroxysteroid (17-beta) dehydrogenase 8</t>
  </si>
  <si>
    <t xml:space="preserve">A_43_P15081</t>
  </si>
  <si>
    <t xml:space="preserve">Ke4</t>
  </si>
  <si>
    <t xml:space="preserve">RT1 class I, locus Ke4</t>
  </si>
  <si>
    <t xml:space="preserve">CUST_1_PI195698117</t>
  </si>
  <si>
    <t xml:space="preserve">CUST_2_PI195698117</t>
  </si>
  <si>
    <t xml:space="preserve">CUST_3_PI195698117</t>
  </si>
  <si>
    <t xml:space="preserve">CUST_4_PI195698117</t>
  </si>
  <si>
    <t xml:space="preserve">CUST_5_PI195698117</t>
  </si>
  <si>
    <t xml:space="preserve">Rxrb</t>
  </si>
  <si>
    <t xml:space="preserve">retinoid X receptor beta</t>
  </si>
  <si>
    <t xml:space="preserve">A_52_P519689</t>
  </si>
  <si>
    <t xml:space="preserve">CUST_11_PI207500742</t>
  </si>
  <si>
    <t xml:space="preserve">CUST_12_PI207500742</t>
  </si>
  <si>
    <t xml:space="preserve">CUST_13_PI207500742</t>
  </si>
  <si>
    <t xml:space="preserve">CUST_14_PI207500742</t>
  </si>
  <si>
    <t xml:space="preserve">CUST_15_PI207500742</t>
  </si>
  <si>
    <t xml:space="preserve">Col11a2</t>
  </si>
  <si>
    <t xml:space="preserve">procollagen, type XI, alpha 2</t>
  </si>
  <si>
    <t xml:space="preserve">A_44_P527024</t>
  </si>
  <si>
    <t xml:space="preserve">RT1-Hb</t>
  </si>
  <si>
    <t xml:space="preserve">RT1 class II, H beta</t>
  </si>
  <si>
    <t xml:space="preserve">A_44_P250763</t>
  </si>
  <si>
    <t xml:space="preserve">RT1-Ha</t>
  </si>
  <si>
    <t xml:space="preserve">RT1 class II, H alpha</t>
  </si>
  <si>
    <t xml:space="preserve">CUST_1_PI195698201</t>
  </si>
  <si>
    <t xml:space="preserve">CUST_2_PI195698201</t>
  </si>
  <si>
    <t xml:space="preserve">CUST_3_PI195698201</t>
  </si>
  <si>
    <t xml:space="preserve">CUST_4_PI195698201</t>
  </si>
  <si>
    <t xml:space="preserve">CUST_5_PI195698201</t>
  </si>
  <si>
    <t xml:space="preserve">RT1-DOa</t>
  </si>
  <si>
    <t xml:space="preserve">RT1 class II, locus DOa</t>
  </si>
  <si>
    <t xml:space="preserve">A_44_P344228</t>
  </si>
  <si>
    <t xml:space="preserve">Brd2</t>
  </si>
  <si>
    <t xml:space="preserve">bromodomain containing 2</t>
  </si>
  <si>
    <t xml:space="preserve">A_42_P558503</t>
  </si>
  <si>
    <t xml:space="preserve">RT1-DMa</t>
  </si>
  <si>
    <t xml:space="preserve">histocompatibility 2, class II, locus DMa</t>
  </si>
  <si>
    <t xml:space="preserve">A_42_P473314</t>
  </si>
  <si>
    <t xml:space="preserve">RT1-DMb</t>
  </si>
  <si>
    <t xml:space="preserve">major histocompatibility complex, class II, DM beta</t>
  </si>
  <si>
    <t xml:space="preserve">CUST_1_PI195698203</t>
  </si>
  <si>
    <t xml:space="preserve">CUST_2_PI195698203</t>
  </si>
  <si>
    <t xml:space="preserve">CUST_3_PI195698203</t>
  </si>
  <si>
    <t xml:space="preserve">CUST_4_PI195698203</t>
  </si>
  <si>
    <t xml:space="preserve">CUST_5_PI195698203</t>
  </si>
  <si>
    <t xml:space="preserve">Psmb9 </t>
  </si>
  <si>
    <t xml:space="preserve">proteasome (prosome, macropain) subunit, beta type 9 (large multifunctional peptidase 2)</t>
  </si>
  <si>
    <t xml:space="preserve">A_42_P759756</t>
  </si>
  <si>
    <t xml:space="preserve">Tap1</t>
  </si>
  <si>
    <t xml:space="preserve">transporter 1, ATP-binding cassette, sub-family B (MDR/TAP)</t>
  </si>
  <si>
    <t xml:space="preserve">A_43_P15763</t>
  </si>
  <si>
    <t xml:space="preserve">A_44_P451916</t>
  </si>
  <si>
    <t xml:space="preserve">Psmb8</t>
  </si>
  <si>
    <t xml:space="preserve">proteasome (prosome, macropain) subunit, beta type 8 (large multifunctional peptidase 7)</t>
  </si>
  <si>
    <t xml:space="preserve">A_42_P761035</t>
  </si>
  <si>
    <t xml:space="preserve">Tap2</t>
  </si>
  <si>
    <t xml:space="preserve">transporter 2, ATP-binding cassette, sub-family B (MDR/TAP)</t>
  </si>
  <si>
    <t xml:space="preserve">A_42_P797381</t>
  </si>
  <si>
    <t xml:space="preserve">RT1-DOb</t>
  </si>
  <si>
    <t xml:space="preserve">RT1 class II, locus DOb</t>
  </si>
  <si>
    <t xml:space="preserve">A_44_P294965</t>
  </si>
  <si>
    <t xml:space="preserve">RT1-Bb</t>
  </si>
  <si>
    <t xml:space="preserve">RT1 class II, locus Bb</t>
  </si>
  <si>
    <t xml:space="preserve">A_44_P552452</t>
  </si>
  <si>
    <t xml:space="preserve">RT1-Ba</t>
  </si>
  <si>
    <t xml:space="preserve">RT1 class II, locus Ba</t>
  </si>
  <si>
    <t xml:space="preserve">A_44_P128248</t>
  </si>
  <si>
    <t xml:space="preserve">A_44_P194167</t>
  </si>
  <si>
    <t xml:space="preserve">A_43_P14429</t>
  </si>
  <si>
    <t xml:space="preserve">RT1-Db1</t>
  </si>
  <si>
    <t xml:space="preserve">RT1 class II, D beta 1</t>
  </si>
  <si>
    <t xml:space="preserve">A_44_P130513</t>
  </si>
  <si>
    <t xml:space="preserve">RT1-Db2</t>
  </si>
  <si>
    <t xml:space="preserve">RT1 class II, D beta 2</t>
  </si>
  <si>
    <t xml:space="preserve">CUST_1_PI201011278</t>
  </si>
  <si>
    <t xml:space="preserve">CUST_2_PI201011278</t>
  </si>
  <si>
    <t xml:space="preserve">CUST_3_PI201011278</t>
  </si>
  <si>
    <t xml:space="preserve">CUST_4_PI201011278</t>
  </si>
  <si>
    <t xml:space="preserve">CUST_5_PI201011278</t>
  </si>
  <si>
    <t xml:space="preserve">RT1-Da</t>
  </si>
  <si>
    <t xml:space="preserve">RT1 class II, D alpha</t>
  </si>
  <si>
    <t xml:space="preserve">A_44_P991532</t>
  </si>
  <si>
    <t xml:space="preserve">Btnl2</t>
  </si>
  <si>
    <t xml:space="preserve">butyrophilin-like 2 (MHC class II associated)</t>
  </si>
  <si>
    <t xml:space="preserve">A_23_P376686</t>
  </si>
  <si>
    <t xml:space="preserve">Btnl3</t>
  </si>
  <si>
    <t xml:space="preserve">butyrophilin-like 3</t>
  </si>
  <si>
    <t xml:space="preserve">A_42_P788302</t>
  </si>
  <si>
    <t xml:space="preserve">Tesb</t>
  </si>
  <si>
    <t xml:space="preserve">testis specific basic protein</t>
  </si>
  <si>
    <t xml:space="preserve">CUST_4_PI1956982050</t>
  </si>
  <si>
    <t xml:space="preserve">CUST_5_PI1956982050</t>
  </si>
  <si>
    <t xml:space="preserve">Btnl4</t>
  </si>
  <si>
    <t xml:space="preserve">butyrophilin-like 4</t>
  </si>
  <si>
    <t xml:space="preserve">CUST_44_PI2408728340</t>
  </si>
  <si>
    <t xml:space="preserve">CUST_45_PI2408728340</t>
  </si>
  <si>
    <t xml:space="preserve">Btnl5 </t>
  </si>
  <si>
    <t xml:space="preserve">butyrophilin-like 5</t>
  </si>
  <si>
    <t xml:space="preserve">CUST_7_PI207500742</t>
  </si>
  <si>
    <t xml:space="preserve">Btnl6</t>
  </si>
  <si>
    <t xml:space="preserve">butyrophilin-like 6</t>
  </si>
  <si>
    <t xml:space="preserve">CUST_1_PI201011255</t>
  </si>
  <si>
    <t xml:space="preserve">CUST_2_PI201011255</t>
  </si>
  <si>
    <t xml:space="preserve">CUST_3_PI201011255</t>
  </si>
  <si>
    <t xml:space="preserve">CUST_4_PI201011255</t>
  </si>
  <si>
    <t xml:space="preserve">CUST_5_PI201011255</t>
  </si>
  <si>
    <t xml:space="preserve">Btnl7</t>
  </si>
  <si>
    <t xml:space="preserve">butyrophilin-like 7</t>
  </si>
  <si>
    <t xml:space="preserve">A_44_P212575</t>
  </si>
  <si>
    <t xml:space="preserve">CUST_1_PI201011264</t>
  </si>
  <si>
    <t xml:space="preserve">CUST_2_PI201011264</t>
  </si>
  <si>
    <t xml:space="preserve">CUST_3_PI201011264</t>
  </si>
  <si>
    <t xml:space="preserve">CUST_4_PI201011264</t>
  </si>
  <si>
    <t xml:space="preserve">CUST_5_PI201011264</t>
  </si>
  <si>
    <t xml:space="preserve">Btnl8</t>
  </si>
  <si>
    <t xml:space="preserve">butyrophilin-like 8</t>
  </si>
  <si>
    <t xml:space="preserve">A_44_P379412</t>
  </si>
  <si>
    <t xml:space="preserve">CUST_6_PI207500742</t>
  </si>
  <si>
    <t xml:space="preserve">CUST_8_PI207500742</t>
  </si>
  <si>
    <t xml:space="preserve">CUST_9_PI207500742</t>
  </si>
  <si>
    <t xml:space="preserve">CUST_10_PI207500742</t>
  </si>
  <si>
    <t xml:space="preserve">Btnl9</t>
  </si>
  <si>
    <t xml:space="preserve">butyrophilin-like 9</t>
  </si>
  <si>
    <t xml:space="preserve">A_32_P187951</t>
  </si>
  <si>
    <t xml:space="preserve">A_23_P81280</t>
  </si>
  <si>
    <t xml:space="preserve">C4-2</t>
  </si>
  <si>
    <t xml:space="preserve">complement component 4, gene 2</t>
  </si>
  <si>
    <t xml:space="preserve">A_42_P494900</t>
  </si>
  <si>
    <t xml:space="preserve">Notch4</t>
  </si>
  <si>
    <t xml:space="preserve">Notch homolog 4</t>
  </si>
  <si>
    <t xml:space="preserve">A_42_P734094</t>
  </si>
  <si>
    <t xml:space="preserve">G18 (Gpsm3)</t>
  </si>
  <si>
    <t xml:space="preserve">G18 protein</t>
  </si>
  <si>
    <t xml:space="preserve">A_42_P569708</t>
  </si>
  <si>
    <t xml:space="preserve">Pbx2</t>
  </si>
  <si>
    <t xml:space="preserve">pre-B-cell leukemia transcription factor 2</t>
  </si>
  <si>
    <t xml:space="preserve">A_42_P592157</t>
  </si>
  <si>
    <t xml:space="preserve">Ager</t>
  </si>
  <si>
    <t xml:space="preserve">advanced glycosylation end product-specific receptor</t>
  </si>
  <si>
    <t xml:space="preserve">A_43_P15393</t>
  </si>
  <si>
    <t xml:space="preserve">Rnf5</t>
  </si>
  <si>
    <t xml:space="preserve">ring finger protein 5</t>
  </si>
  <si>
    <t xml:space="preserve">A_51_P204582</t>
  </si>
  <si>
    <t xml:space="preserve">CUST_1_PI207500742</t>
  </si>
  <si>
    <t xml:space="preserve">CUST_2_PI207500742</t>
  </si>
  <si>
    <t xml:space="preserve">CUST_3_PI207500742</t>
  </si>
  <si>
    <t xml:space="preserve">CUST_4_PI207500742</t>
  </si>
  <si>
    <t xml:space="preserve">CUST_5_PI207500742</t>
  </si>
  <si>
    <t xml:space="preserve">Agpat1</t>
  </si>
  <si>
    <t xml:space="preserve">1-acylglycerol-3-phosphate O-acyltransferase 1</t>
  </si>
  <si>
    <t xml:space="preserve">A_44_P419004</t>
  </si>
  <si>
    <t xml:space="preserve">Ng3</t>
  </si>
  <si>
    <t xml:space="preserve">NG3 protein</t>
  </si>
  <si>
    <t xml:space="preserve">CUST_51_PI209196805</t>
  </si>
  <si>
    <t xml:space="preserve">CUST_52_PI209196805</t>
  </si>
  <si>
    <t xml:space="preserve">CUST_53_PI209196805</t>
  </si>
  <si>
    <t xml:space="preserve">CUST_54_PI209196805</t>
  </si>
  <si>
    <t xml:space="preserve">CUST_55_PI209196805</t>
  </si>
  <si>
    <t xml:space="preserve">Ppt2</t>
  </si>
  <si>
    <t xml:space="preserve">palmitoyl-protein thioesterase 2</t>
  </si>
  <si>
    <t xml:space="preserve">A_44_P343303</t>
  </si>
  <si>
    <t xml:space="preserve">Ng5 </t>
  </si>
  <si>
    <t xml:space="preserve">NG5 protein </t>
  </si>
  <si>
    <t xml:space="preserve">CUST_1_PI195698205</t>
  </si>
  <si>
    <t xml:space="preserve">CUST_2_PI195698205</t>
  </si>
  <si>
    <t xml:space="preserve">CUST_3_PI195698205</t>
  </si>
  <si>
    <t xml:space="preserve">CUST_4_PI195698205</t>
  </si>
  <si>
    <t xml:space="preserve">CUST_5_PI195698205</t>
  </si>
  <si>
    <t xml:space="preserve">Fkbpl</t>
  </si>
  <si>
    <t xml:space="preserve">FK506 binding protein-like</t>
  </si>
  <si>
    <t xml:space="preserve">A_44_P1048901</t>
  </si>
  <si>
    <t xml:space="preserve">Crebl1</t>
  </si>
  <si>
    <t xml:space="preserve">cAMP responsive element binding protein-like 1</t>
  </si>
  <si>
    <t xml:space="preserve">A_44_P292503</t>
  </si>
  <si>
    <t xml:space="preserve">Tnx</t>
  </si>
  <si>
    <t xml:space="preserve">tenascin-X </t>
  </si>
  <si>
    <t xml:space="preserve">CUST_2_PI2010111961</t>
  </si>
  <si>
    <t xml:space="preserve">CUST_3_PI2010111961</t>
  </si>
  <si>
    <t xml:space="preserve">Cyp21a1</t>
  </si>
  <si>
    <t xml:space="preserve">cytochrome P450, family 21, subfamily a, polypeptide 1</t>
  </si>
  <si>
    <t xml:space="preserve">A_44_P381937</t>
  </si>
  <si>
    <t xml:space="preserve">C4-1</t>
  </si>
  <si>
    <t xml:space="preserve">complement component 4, gene 1</t>
  </si>
  <si>
    <t xml:space="preserve">A_43_P21634</t>
  </si>
  <si>
    <t xml:space="preserve">Stk19</t>
  </si>
  <si>
    <t xml:space="preserve">serine/threonine kinase 19</t>
  </si>
  <si>
    <t xml:space="preserve">A_44_P491782</t>
  </si>
  <si>
    <t xml:space="preserve">Dom3z</t>
  </si>
  <si>
    <t xml:space="preserve">DOM-3 homolog Z</t>
  </si>
  <si>
    <t xml:space="preserve">A_44_P158709</t>
  </si>
  <si>
    <t xml:space="preserve">Skiv2l</t>
  </si>
  <si>
    <t xml:space="preserve">superkiller viralicidic activity 2-like</t>
  </si>
  <si>
    <t xml:space="preserve">A_44_P292558</t>
  </si>
  <si>
    <t xml:space="preserve">Rdbp</t>
  </si>
  <si>
    <t xml:space="preserve">RD RNA-binding protein</t>
  </si>
  <si>
    <t xml:space="preserve">A_44_P266879</t>
  </si>
  <si>
    <t xml:space="preserve">Bf (CfB)</t>
  </si>
  <si>
    <t xml:space="preserve">complement factor B</t>
  </si>
  <si>
    <t xml:space="preserve">A_44_P419064</t>
  </si>
  <si>
    <t xml:space="preserve">C2</t>
  </si>
  <si>
    <t xml:space="preserve">complement component 2</t>
  </si>
  <si>
    <t xml:space="preserve">A_44_P332606</t>
  </si>
  <si>
    <t xml:space="preserve">Ng35</t>
  </si>
  <si>
    <t xml:space="preserve">Ng35 protein</t>
  </si>
  <si>
    <t xml:space="preserve">A_43_P17778</t>
  </si>
  <si>
    <t xml:space="preserve">Bat8 (Ehmt2)</t>
  </si>
  <si>
    <t xml:space="preserve">euchromatic histone lysine N-methyltransferase 2</t>
  </si>
  <si>
    <t xml:space="preserve">A_44_P1057272</t>
  </si>
  <si>
    <t xml:space="preserve">Ng22 (Slc44a4)</t>
  </si>
  <si>
    <t xml:space="preserve">solute carrier family 44, member 4</t>
  </si>
  <si>
    <t xml:space="preserve">A_43_P18443</t>
  </si>
  <si>
    <t xml:space="preserve">A_44_P1037285</t>
  </si>
  <si>
    <t xml:space="preserve">Neu1</t>
  </si>
  <si>
    <t xml:space="preserve">neuraminidase 1</t>
  </si>
  <si>
    <t xml:space="preserve">A_43_P12574</t>
  </si>
  <si>
    <t xml:space="preserve">Hspa1b</t>
  </si>
  <si>
    <t xml:space="preserve">heat shock 70kD protein 1B (mapped)</t>
  </si>
  <si>
    <t xml:space="preserve">A_44_P532958</t>
  </si>
  <si>
    <t xml:space="preserve">Hspa1a</t>
  </si>
  <si>
    <t xml:space="preserve">heat shock 70kD protein 1A</t>
  </si>
  <si>
    <t xml:space="preserve">A_44_P1042876</t>
  </si>
  <si>
    <t xml:space="preserve">Hspa1l</t>
  </si>
  <si>
    <t xml:space="preserve">heat shock 70kD protein 1-like (mapped)</t>
  </si>
  <si>
    <t xml:space="preserve">A_42_P541025</t>
  </si>
  <si>
    <t xml:space="preserve">Lsm2</t>
  </si>
  <si>
    <t xml:space="preserve">LSM2 homolog, U6 small nuclear RNA associated [S. cerevisiae]</t>
  </si>
  <si>
    <t xml:space="preserve">A_51_P314931</t>
  </si>
  <si>
    <t xml:space="preserve">CUST_6_PI209196805</t>
  </si>
  <si>
    <t xml:space="preserve">CUST_7_PI209196805</t>
  </si>
  <si>
    <t xml:space="preserve">CUST_8_PI209196805</t>
  </si>
  <si>
    <t xml:space="preserve">CUST_9_PI209196805</t>
  </si>
  <si>
    <t xml:space="preserve">CUST_10_PI209196805</t>
  </si>
  <si>
    <t xml:space="preserve">G7e</t>
  </si>
  <si>
    <t xml:space="preserve">G7e pseudogen</t>
  </si>
  <si>
    <t xml:space="preserve">CUST_1_PI2010111701</t>
  </si>
  <si>
    <t xml:space="preserve">CUST_2_PI2010111701</t>
  </si>
  <si>
    <t xml:space="preserve">Vars2</t>
  </si>
  <si>
    <t xml:space="preserve">valyl-tRNA synthetase</t>
  </si>
  <si>
    <t xml:space="preserve">A_42_P646976</t>
  </si>
  <si>
    <t xml:space="preserve">G7c</t>
  </si>
  <si>
    <t xml:space="preserve">G7c protein</t>
  </si>
  <si>
    <t xml:space="preserve">A_44_P325599</t>
  </si>
  <si>
    <t xml:space="preserve">CUST_26_PI209196805</t>
  </si>
  <si>
    <t xml:space="preserve">CUST_27_PI209196805</t>
  </si>
  <si>
    <t xml:space="preserve">CUST_28_PI209196805</t>
  </si>
  <si>
    <t xml:space="preserve">CUST_29_PI209196805</t>
  </si>
  <si>
    <t xml:space="preserve">CUST_30_PI209196805</t>
  </si>
  <si>
    <t xml:space="preserve">Ng23</t>
  </si>
  <si>
    <t xml:space="preserve">Ng23 protein</t>
  </si>
  <si>
    <t xml:space="preserve">A_51_P233727</t>
  </si>
  <si>
    <t xml:space="preserve">Msh5</t>
  </si>
  <si>
    <t xml:space="preserve">mutS homolog 5 (E. coli)</t>
  </si>
  <si>
    <t xml:space="preserve">A_43_P23342</t>
  </si>
  <si>
    <t xml:space="preserve">Clic1</t>
  </si>
  <si>
    <t xml:space="preserve">chloride intracellular channel 1</t>
  </si>
  <si>
    <t xml:space="preserve">A_44_P1028007</t>
  </si>
  <si>
    <t xml:space="preserve">Ddah2 </t>
  </si>
  <si>
    <t xml:space="preserve">dimethylarginine dimethylaminohydrolase 2</t>
  </si>
  <si>
    <t xml:space="preserve">CUST_1_PI195698222</t>
  </si>
  <si>
    <t xml:space="preserve">CUST_2_PI195698222</t>
  </si>
  <si>
    <t xml:space="preserve">CUST_3_PI195698222</t>
  </si>
  <si>
    <t xml:space="preserve">CUST_4_PI195698222</t>
  </si>
  <si>
    <t xml:space="preserve">CUST_5_PI195698222</t>
  </si>
  <si>
    <t xml:space="preserve">G6b</t>
  </si>
  <si>
    <t xml:space="preserve">G6b protein</t>
  </si>
  <si>
    <t xml:space="preserve">A_44_P334847</t>
  </si>
  <si>
    <t xml:space="preserve">Ly6g6c </t>
  </si>
  <si>
    <t xml:space="preserve">lymphocyte antigen 6 complex, locus G6C</t>
  </si>
  <si>
    <t xml:space="preserve">CUST_1_PI195698232</t>
  </si>
  <si>
    <t xml:space="preserve">CUST_2_PI195698232</t>
  </si>
  <si>
    <t xml:space="preserve">CUST_3_PI195698232</t>
  </si>
  <si>
    <t xml:space="preserve">CUST_4_PI195698232</t>
  </si>
  <si>
    <t xml:space="preserve">CUST_5_PI195698232</t>
  </si>
  <si>
    <t xml:space="preserve">Ly6g6d </t>
  </si>
  <si>
    <t xml:space="preserve">lymphocyte antigen 6 complex, locus G6D</t>
  </si>
  <si>
    <t xml:space="preserve">CUST_1_PI195698244</t>
  </si>
  <si>
    <t xml:space="preserve">CUST_2_PI195698244</t>
  </si>
  <si>
    <t xml:space="preserve">CUST_3_PI195698244</t>
  </si>
  <si>
    <t xml:space="preserve">CUST_4_PI195698244</t>
  </si>
  <si>
    <t xml:space="preserve">CUST_5_PI195698244</t>
  </si>
  <si>
    <t xml:space="preserve">Ly6g6e </t>
  </si>
  <si>
    <t xml:space="preserve">lymphocyte antigen 6 complex, locus G6E</t>
  </si>
  <si>
    <t xml:space="preserve">CUST_1_PI195698246</t>
  </si>
  <si>
    <t xml:space="preserve">CUST_2_PI195698246</t>
  </si>
  <si>
    <t xml:space="preserve">CUST_3_PI195698246</t>
  </si>
  <si>
    <t xml:space="preserve">CUST_4_PI195698246</t>
  </si>
  <si>
    <t xml:space="preserve">CUST_5_PI195698246</t>
  </si>
  <si>
    <t xml:space="preserve">G6f (Ly6g6f)</t>
  </si>
  <si>
    <t xml:space="preserve">lymphocyte antigen 6 complex, locus G6F</t>
  </si>
  <si>
    <t xml:space="preserve">CUST_1_PI195701417</t>
  </si>
  <si>
    <t xml:space="preserve">CUST_2_PI195701417</t>
  </si>
  <si>
    <t xml:space="preserve">CUST_3_PI195701417</t>
  </si>
  <si>
    <t xml:space="preserve">CUST_4_PI195701417</t>
  </si>
  <si>
    <t xml:space="preserve">CUST_5_PI195701417</t>
  </si>
  <si>
    <t xml:space="preserve">Bat5 </t>
  </si>
  <si>
    <t xml:space="preserve">HLA-B associated transcript 5</t>
  </si>
  <si>
    <t xml:space="preserve">CUST_1_PI195830595</t>
  </si>
  <si>
    <t xml:space="preserve">CUST_2_PI195830595</t>
  </si>
  <si>
    <t xml:space="preserve">CUST_3_PI195830595</t>
  </si>
  <si>
    <t xml:space="preserve">CUST_4_PI195830595</t>
  </si>
  <si>
    <t xml:space="preserve">CUST_5_PI195830595</t>
  </si>
  <si>
    <t xml:space="preserve">Ly6g5c</t>
  </si>
  <si>
    <t xml:space="preserve">lymphocyte antigen 6 complex, locus G5C</t>
  </si>
  <si>
    <t xml:space="preserve">A_44_P355842</t>
  </si>
  <si>
    <t xml:space="preserve">Ly6g5b </t>
  </si>
  <si>
    <t xml:space="preserve">lymphocyte antigen 6 complex, locus G5B</t>
  </si>
  <si>
    <t xml:space="preserve">A_44_P111744</t>
  </si>
  <si>
    <t xml:space="preserve">Csnk2b </t>
  </si>
  <si>
    <t xml:space="preserve">casein kinase 2, beta subunit</t>
  </si>
  <si>
    <t xml:space="preserve">A_44_P453337</t>
  </si>
  <si>
    <t xml:space="preserve">Bat4 </t>
  </si>
  <si>
    <t xml:space="preserve">Bat4 gene</t>
  </si>
  <si>
    <t xml:space="preserve">CUST_1_PI195941286</t>
  </si>
  <si>
    <t xml:space="preserve">CUST_2_PI195941286</t>
  </si>
  <si>
    <t xml:space="preserve">CUST_3_PI195941286</t>
  </si>
  <si>
    <t xml:space="preserve">CUST_4_PI195941286</t>
  </si>
  <si>
    <t xml:space="preserve">CUST_5_PI195941286</t>
  </si>
  <si>
    <t xml:space="preserve">G4</t>
  </si>
  <si>
    <t xml:space="preserve">G4 protein</t>
  </si>
  <si>
    <t xml:space="preserve">A_44_P327945</t>
  </si>
  <si>
    <t xml:space="preserve">Apom </t>
  </si>
  <si>
    <t xml:space="preserve">apolipoprotein M</t>
  </si>
  <si>
    <t xml:space="preserve">A_43_P15453</t>
  </si>
  <si>
    <t xml:space="preserve">Bat3 </t>
  </si>
  <si>
    <t xml:space="preserve">HLA-B-associated transcript 3</t>
  </si>
  <si>
    <t xml:space="preserve">A_42_P506345</t>
  </si>
  <si>
    <t xml:space="preserve">Bat2 </t>
  </si>
  <si>
    <t xml:space="preserve">HLA-B associated transcript 2</t>
  </si>
  <si>
    <t xml:space="preserve">CUST_1_PI195941289</t>
  </si>
  <si>
    <t xml:space="preserve">CUST_2_PI195941289</t>
  </si>
  <si>
    <t xml:space="preserve">CUST_3_PI195941289</t>
  </si>
  <si>
    <t xml:space="preserve">CUST_5_PI195941289</t>
  </si>
  <si>
    <t xml:space="preserve">CUST_4_PI195941289</t>
  </si>
  <si>
    <t xml:space="preserve">E230034O05Rik</t>
  </si>
  <si>
    <t xml:space="preserve">E230034O05Rik gene</t>
  </si>
  <si>
    <t xml:space="preserve">A_44_P255078</t>
  </si>
  <si>
    <t xml:space="preserve">Aif1 </t>
  </si>
  <si>
    <t xml:space="preserve">allograft inflammatory factor 1</t>
  </si>
  <si>
    <t xml:space="preserve">A_44_P421534</t>
  </si>
  <si>
    <t xml:space="preserve">Ncr3</t>
  </si>
  <si>
    <t xml:space="preserve">natural cytotoxicity triggering receptor 3</t>
  </si>
  <si>
    <t xml:space="preserve">A_43_P22986</t>
  </si>
  <si>
    <t xml:space="preserve">Lst1 </t>
  </si>
  <si>
    <t xml:space="preserve">leucocyte specific transcript 1</t>
  </si>
  <si>
    <t xml:space="preserve">A_43_P12274</t>
  </si>
  <si>
    <t xml:space="preserve">Ltb </t>
  </si>
  <si>
    <t xml:space="preserve">lymphotoxin B</t>
  </si>
  <si>
    <t xml:space="preserve">A_42_P550914</t>
  </si>
  <si>
    <t xml:space="preserve">Tnf </t>
  </si>
  <si>
    <t xml:space="preserve">tumor necrosis factor</t>
  </si>
  <si>
    <t xml:space="preserve">A_43_P11513</t>
  </si>
  <si>
    <t xml:space="preserve">Lta </t>
  </si>
  <si>
    <t xml:space="preserve">lymphotoxin A</t>
  </si>
  <si>
    <t xml:space="preserve">A_43_P15592</t>
  </si>
  <si>
    <t xml:space="preserve">Nfkbil1 </t>
  </si>
  <si>
    <t xml:space="preserve">nuclear factor of kappa light polypeptide gene enhancer in B-cells inhibitor-like 1</t>
  </si>
  <si>
    <t xml:space="preserve">CUST_1_PI195941300</t>
  </si>
  <si>
    <t xml:space="preserve">CUST_2_PI195941300</t>
  </si>
  <si>
    <t xml:space="preserve">CUST_3_PI195941300</t>
  </si>
  <si>
    <t xml:space="preserve">CUST_4_PI195941300</t>
  </si>
  <si>
    <t xml:space="preserve">CUST_5_PI195941300</t>
  </si>
  <si>
    <t xml:space="preserve">Atp6v1g2</t>
  </si>
  <si>
    <t xml:space="preserve">ATPase, H+ transporting, V1 subunit G isoform 2</t>
  </si>
  <si>
    <t xml:space="preserve">A_44_P484719</t>
  </si>
  <si>
    <t xml:space="preserve">Bat1a</t>
  </si>
  <si>
    <t xml:space="preserve">HLA-B-associated transcript 1A</t>
  </si>
  <si>
    <t xml:space="preserve">A_42_P784188</t>
  </si>
  <si>
    <t xml:space="preserve">RT1-CE1 </t>
  </si>
  <si>
    <t xml:space="preserve">RT1 class I, CE1</t>
  </si>
  <si>
    <t xml:space="preserve">A_44_P513029</t>
  </si>
  <si>
    <t xml:space="preserve">RT1-CE2 </t>
  </si>
  <si>
    <t xml:space="preserve">RT1 class I, CE2</t>
  </si>
  <si>
    <t xml:space="preserve">A_44_P107372</t>
  </si>
  <si>
    <t xml:space="preserve">RT1-CE3 </t>
  </si>
  <si>
    <t xml:space="preserve">RT1 class I, CE3</t>
  </si>
  <si>
    <t xml:space="preserve">A_44_P274061</t>
  </si>
  <si>
    <t xml:space="preserve">RT1-CE4 </t>
  </si>
  <si>
    <t xml:space="preserve">RT1 class I, CE4</t>
  </si>
  <si>
    <t xml:space="preserve">A_44_P440514</t>
  </si>
  <si>
    <t xml:space="preserve">RT1-CE5 </t>
  </si>
  <si>
    <t xml:space="preserve">RT1 class I, CE5</t>
  </si>
  <si>
    <t xml:space="preserve">A_44_P172850</t>
  </si>
  <si>
    <t xml:space="preserve">RT1-CE6 </t>
  </si>
  <si>
    <t xml:space="preserve">RT1-CE6 gene</t>
  </si>
  <si>
    <t xml:space="preserve">A_44_P547954</t>
  </si>
  <si>
    <t xml:space="preserve">RT1-CE7 </t>
  </si>
  <si>
    <t xml:space="preserve">RT1 class I, CE7</t>
  </si>
  <si>
    <t xml:space="preserve">A_42_P511265</t>
  </si>
  <si>
    <t xml:space="preserve">RT1-CE8 </t>
  </si>
  <si>
    <t xml:space="preserve">RT1 class I, CE8</t>
  </si>
  <si>
    <t xml:space="preserve">CUST_1_PI201011245</t>
  </si>
  <si>
    <t xml:space="preserve">CUST_2_PI201011245</t>
  </si>
  <si>
    <t xml:space="preserve">CUST_3_PI201011245</t>
  </si>
  <si>
    <t xml:space="preserve">CUST_4_PI201011245</t>
  </si>
  <si>
    <t xml:space="preserve">CUST_5_PI201011245</t>
  </si>
  <si>
    <t xml:space="preserve">RT1-CE9 </t>
  </si>
  <si>
    <t xml:space="preserve">RT1 class I, CE9</t>
  </si>
  <si>
    <t xml:space="preserve">CUST_1_PI201011241</t>
  </si>
  <si>
    <t xml:space="preserve">CUST_2_PI201011241</t>
  </si>
  <si>
    <t xml:space="preserve">CUST_3_PI201011241</t>
  </si>
  <si>
    <t xml:space="preserve">CUST_4_PI201011241</t>
  </si>
  <si>
    <t xml:space="preserve">CUST_5_PI201011241</t>
  </si>
  <si>
    <t xml:space="preserve">RT1-CE10</t>
  </si>
  <si>
    <t xml:space="preserve">RT1 class I, CE10</t>
  </si>
  <si>
    <t xml:space="preserve">A_44_P389019</t>
  </si>
  <si>
    <t xml:space="preserve">RT1-CE11 </t>
  </si>
  <si>
    <t xml:space="preserve">RT1 class I, CE11</t>
  </si>
  <si>
    <t xml:space="preserve">CUST_1_PI195941302</t>
  </si>
  <si>
    <t xml:space="preserve">CUST_2_PI195941302</t>
  </si>
  <si>
    <t xml:space="preserve">CUST_3_PI195941302</t>
  </si>
  <si>
    <t xml:space="preserve">CUST_4_PI195941302</t>
  </si>
  <si>
    <t xml:space="preserve">CUST_5_PI195941302</t>
  </si>
  <si>
    <t xml:space="preserve">RT1-CE12 </t>
  </si>
  <si>
    <t xml:space="preserve">RT1 class I, CE12</t>
  </si>
  <si>
    <t xml:space="preserve">CUST_1_PI195941305</t>
  </si>
  <si>
    <t xml:space="preserve">CUST_2_PI195941305</t>
  </si>
  <si>
    <t xml:space="preserve">CUST_3_PI195941305</t>
  </si>
  <si>
    <t xml:space="preserve">CUST_4_PI195941305</t>
  </si>
  <si>
    <t xml:space="preserve">CUST_5_PI195941305</t>
  </si>
  <si>
    <t xml:space="preserve">RT1-CE13 </t>
  </si>
  <si>
    <t xml:space="preserve">RT1 class I, CE13</t>
  </si>
  <si>
    <t xml:space="preserve">CUST_1_PI197795816</t>
  </si>
  <si>
    <t xml:space="preserve">CUST_2_PI197795816</t>
  </si>
  <si>
    <t xml:space="preserve">CUST_3_PI197795816</t>
  </si>
  <si>
    <t xml:space="preserve">CUST_4_PI197795816</t>
  </si>
  <si>
    <t xml:space="preserve">CUST_5_PI197795816</t>
  </si>
  <si>
    <t xml:space="preserve">RT1-CE14 </t>
  </si>
  <si>
    <t xml:space="preserve">RT1 class I, CE14</t>
  </si>
  <si>
    <t xml:space="preserve">CUST_1_PI195941310</t>
  </si>
  <si>
    <t xml:space="preserve">CUST_2_PI195941310</t>
  </si>
  <si>
    <t xml:space="preserve">CUST_3_PI195941310</t>
  </si>
  <si>
    <t xml:space="preserve">CUST_4_PI195941310</t>
  </si>
  <si>
    <t xml:space="preserve">CUST_5_PI195941310</t>
  </si>
  <si>
    <t xml:space="preserve">RT1-CE15 </t>
  </si>
  <si>
    <t xml:space="preserve">RT1 class I, CE15</t>
  </si>
  <si>
    <t xml:space="preserve">CUST_1_PI195941312</t>
  </si>
  <si>
    <t xml:space="preserve">CUST_2_PI195941312</t>
  </si>
  <si>
    <t xml:space="preserve">CUST_3_PI195941312</t>
  </si>
  <si>
    <t xml:space="preserve">CUST_4_PI195941312</t>
  </si>
  <si>
    <t xml:space="preserve">CUST_5_PI195941312</t>
  </si>
  <si>
    <t xml:space="preserve">RT1-CE16 </t>
  </si>
  <si>
    <t xml:space="preserve">RT1 class I, CE16 (RT1 class Ib, locus Cl)</t>
  </si>
  <si>
    <t xml:space="preserve">A_44_P867246</t>
  </si>
  <si>
    <t xml:space="preserve">A_44_P554925</t>
  </si>
  <si>
    <t xml:space="preserve">Pou5f1 </t>
  </si>
  <si>
    <t xml:space="preserve">POU domain, class 5, transcription factor 1</t>
  </si>
  <si>
    <t xml:space="preserve">CUST_1_PI195941317</t>
  </si>
  <si>
    <t xml:space="preserve">CUST_2_PI195941317</t>
  </si>
  <si>
    <t xml:space="preserve">CUST_3_PI195941317</t>
  </si>
  <si>
    <t xml:space="preserve">CUST_4_PI195941317</t>
  </si>
  <si>
    <t xml:space="preserve">CUST_5_PI195941317</t>
  </si>
  <si>
    <t xml:space="preserve">Tcf19 </t>
  </si>
  <si>
    <t xml:space="preserve">transcription factor 19</t>
  </si>
  <si>
    <t xml:space="preserve">A_42_P591665</t>
  </si>
  <si>
    <t xml:space="preserve">Hcr </t>
  </si>
  <si>
    <t xml:space="preserve">HCR (a-helix coiled-coil rod homolog)</t>
  </si>
  <si>
    <t xml:space="preserve">A_52_P669964</t>
  </si>
  <si>
    <t xml:space="preserve">CUST_11_PI209196805</t>
  </si>
  <si>
    <t xml:space="preserve">CUST_12_PI209196805</t>
  </si>
  <si>
    <t xml:space="preserve">CUST_13_PI209196805</t>
  </si>
  <si>
    <t xml:space="preserve">CUST_14_PI209196805</t>
  </si>
  <si>
    <t xml:space="preserve">CUST_15_PI209196805</t>
  </si>
  <si>
    <t xml:space="preserve">Spr1 </t>
  </si>
  <si>
    <t xml:space="preserve">psoriasis susceptibility 1 candidate 2 (human)</t>
  </si>
  <si>
    <t xml:space="preserve">A_66_P100662</t>
  </si>
  <si>
    <t xml:space="preserve">A_51_P212958</t>
  </si>
  <si>
    <t xml:space="preserve">A_51_P212956</t>
  </si>
  <si>
    <t xml:space="preserve">CUST_56_PI209196805</t>
  </si>
  <si>
    <t xml:space="preserve">CUST_57_PI209196805</t>
  </si>
  <si>
    <t xml:space="preserve">CUST_58_PI209196805</t>
  </si>
  <si>
    <t xml:space="preserve">CUST_59_PI209196805</t>
  </si>
  <si>
    <t xml:space="preserve">CUST_60_PI209196805</t>
  </si>
  <si>
    <t xml:space="preserve">Cdsn </t>
  </si>
  <si>
    <t xml:space="preserve">corneodesmosin</t>
  </si>
  <si>
    <t xml:space="preserve">CUST_1_PI201011238</t>
  </si>
  <si>
    <t xml:space="preserve">CUST_2_PI201011238</t>
  </si>
  <si>
    <t xml:space="preserve">CUST_3_PI201011238</t>
  </si>
  <si>
    <t xml:space="preserve">CUST_4_PI201011238</t>
  </si>
  <si>
    <t xml:space="preserve">CUST_5_PI201011238</t>
  </si>
  <si>
    <t xml:space="preserve">Stg</t>
  </si>
  <si>
    <t xml:space="preserve">Stg protein</t>
  </si>
  <si>
    <t xml:space="preserve">A_44_P161038</t>
  </si>
  <si>
    <t xml:space="preserve">A_43_P12304</t>
  </si>
  <si>
    <t xml:space="preserve">CB741658</t>
  </si>
  <si>
    <t xml:space="preserve">CB741658 gene</t>
  </si>
  <si>
    <t xml:space="preserve">CUST_1_PI197795805</t>
  </si>
  <si>
    <t xml:space="preserve">CUST_2_PI197795805</t>
  </si>
  <si>
    <t xml:space="preserve">CUST_3_PI197795805</t>
  </si>
  <si>
    <t xml:space="preserve">CUST_4_PI197795805</t>
  </si>
  <si>
    <t xml:space="preserve">CUST_5_PI197795805</t>
  </si>
  <si>
    <t xml:space="preserve">Dpcr1 </t>
  </si>
  <si>
    <t xml:space="preserve">diffuse panbronchiolitis critical region 1 (human)</t>
  </si>
  <si>
    <t xml:space="preserve">A_66_P112041</t>
  </si>
  <si>
    <t xml:space="preserve">CUST_36_PI209196805</t>
  </si>
  <si>
    <t xml:space="preserve">CUST_37_PI209196805</t>
  </si>
  <si>
    <t xml:space="preserve">CUST_38_PI209196805</t>
  </si>
  <si>
    <t xml:space="preserve">CUST_39_PI209196805</t>
  </si>
  <si>
    <t xml:space="preserve">CUST_40_PI209196805</t>
  </si>
  <si>
    <t xml:space="preserve">E030032D13Rik</t>
  </si>
  <si>
    <t xml:space="preserve">E030032D13Rik gene</t>
  </si>
  <si>
    <t xml:space="preserve">A_44_P341977</t>
  </si>
  <si>
    <t xml:space="preserve">Kiaa1885 </t>
  </si>
  <si>
    <t xml:space="preserve">KIAA1885 protein</t>
  </si>
  <si>
    <t xml:space="preserve">A_44_P1007561</t>
  </si>
  <si>
    <t xml:space="preserve">Gtf2h4 </t>
  </si>
  <si>
    <t xml:space="preserve">general transcription factor II H, polypeptide 4</t>
  </si>
  <si>
    <t xml:space="preserve">CUST_1_PI197795807</t>
  </si>
  <si>
    <t xml:space="preserve">CUST_2_PI197795807</t>
  </si>
  <si>
    <t xml:space="preserve">CUST_3_PI197795807</t>
  </si>
  <si>
    <t xml:space="preserve">CUST_4_PI197795807</t>
  </si>
  <si>
    <t xml:space="preserve">CUST_5_PI197795807</t>
  </si>
  <si>
    <t xml:space="preserve">Ddr1</t>
  </si>
  <si>
    <t xml:space="preserve">discoidin domain receptor family, member 1</t>
  </si>
  <si>
    <t xml:space="preserve">A_44_P515494</t>
  </si>
  <si>
    <t xml:space="preserve">CB707485l</t>
  </si>
  <si>
    <t xml:space="preserve">gene corresponding to rat EST CB707485 </t>
  </si>
  <si>
    <t xml:space="preserve">CUST_1_PI201011227</t>
  </si>
  <si>
    <t xml:space="preserve">CUST_2_PI201011227</t>
  </si>
  <si>
    <t xml:space="preserve">CUST_3_PI201011227</t>
  </si>
  <si>
    <t xml:space="preserve">CUST_4_PI201011227</t>
  </si>
  <si>
    <t xml:space="preserve">CUST_5_PI201011227</t>
  </si>
  <si>
    <t xml:space="preserve">Ier3 </t>
  </si>
  <si>
    <t xml:space="preserve">immediate early response 3</t>
  </si>
  <si>
    <t xml:space="preserve">A_42_P515405</t>
  </si>
  <si>
    <t xml:space="preserve">Flot1 </t>
  </si>
  <si>
    <t xml:space="preserve">flotillin 1</t>
  </si>
  <si>
    <t xml:space="preserve">A_44_P1023498</t>
  </si>
  <si>
    <t xml:space="preserve">Tubb5</t>
  </si>
  <si>
    <t xml:space="preserve">tubulin, beta 5</t>
  </si>
  <si>
    <t xml:space="preserve">A_44_P825566</t>
  </si>
  <si>
    <t xml:space="preserve">Kiaa0170 (Mdc1)</t>
  </si>
  <si>
    <t xml:space="preserve">mediator of DNA damage checkpoint 1</t>
  </si>
  <si>
    <t xml:space="preserve">A_42_P627572</t>
  </si>
  <si>
    <t xml:space="preserve">Nrm </t>
  </si>
  <si>
    <t xml:space="preserve">nurim (nuclear envelope membrane protein)</t>
  </si>
  <si>
    <t xml:space="preserve">CUST_1_PI197795809</t>
  </si>
  <si>
    <t xml:space="preserve">CUST_2_PI197795809</t>
  </si>
  <si>
    <t xml:space="preserve">CUST_3_PI197795809</t>
  </si>
  <si>
    <t xml:space="preserve">CUST_4_PI197795809</t>
  </si>
  <si>
    <t xml:space="preserve">CUST_5_PI197795809</t>
  </si>
  <si>
    <t xml:space="preserve">Kiaa1949 </t>
  </si>
  <si>
    <t xml:space="preserve">KIAA1949 protein</t>
  </si>
  <si>
    <t xml:space="preserve">CUST_1_PI201011218</t>
  </si>
  <si>
    <t xml:space="preserve">CUST_2_PI201011218</t>
  </si>
  <si>
    <t xml:space="preserve">CUST_3_PI201011218</t>
  </si>
  <si>
    <t xml:space="preserve">CUST_4_PI201011218</t>
  </si>
  <si>
    <t xml:space="preserve">CUST_5_PI201011218</t>
  </si>
  <si>
    <t xml:space="preserve">Ddx16 </t>
  </si>
  <si>
    <t xml:space="preserve">DEAH (Asp-Glu-Ala-His) box polypeptide 16</t>
  </si>
  <si>
    <t xml:space="preserve">A_44_P379461</t>
  </si>
  <si>
    <t xml:space="preserve">A_43_P20689</t>
  </si>
  <si>
    <t xml:space="preserve">Mgc15854 (RGD1302996)</t>
  </si>
  <si>
    <t xml:space="preserve">hypothetical protein MGC15854 </t>
  </si>
  <si>
    <t xml:space="preserve">A_42_P508754</t>
  </si>
  <si>
    <t xml:space="preserve">A_44_P1002280</t>
  </si>
  <si>
    <t xml:space="preserve">Flj13158 (RGD1303066)</t>
  </si>
  <si>
    <t xml:space="preserve">hypothetical protein FLJ13158 </t>
  </si>
  <si>
    <t xml:space="preserve">A_44_P278509</t>
  </si>
  <si>
    <t xml:space="preserve">A_44_P654250</t>
  </si>
  <si>
    <t xml:space="preserve">Mrps18b </t>
  </si>
  <si>
    <t xml:space="preserve">mitochondrial ribosomal protein S18B</t>
  </si>
  <si>
    <t xml:space="preserve">CUST_1_PI197795811</t>
  </si>
  <si>
    <t xml:space="preserve">CUST_2_PI197795811</t>
  </si>
  <si>
    <t xml:space="preserve">CUST_3_PI197795811</t>
  </si>
  <si>
    <t xml:space="preserve">CUST_4_PI197795811</t>
  </si>
  <si>
    <t xml:space="preserve">CUST_5_PI197795811</t>
  </si>
  <si>
    <t xml:space="preserve">Ppp1r10 </t>
  </si>
  <si>
    <t xml:space="preserve">protein phosphatase 1, regulatory subunit 10</t>
  </si>
  <si>
    <t xml:space="preserve">A_42_P497323</t>
  </si>
  <si>
    <t xml:space="preserve">Abcf1 </t>
  </si>
  <si>
    <t xml:space="preserve">ATP-binding cassette, sub-family F (GCN20), member 1</t>
  </si>
  <si>
    <t xml:space="preserve">CUST_46_PI209196805</t>
  </si>
  <si>
    <t xml:space="preserve">CUST_47_PI209196805</t>
  </si>
  <si>
    <t xml:space="preserve">CUST_48_PI209196805</t>
  </si>
  <si>
    <t xml:space="preserve">CUST_49_PI209196805</t>
  </si>
  <si>
    <t xml:space="preserve">CUST_50_PI209196805</t>
  </si>
  <si>
    <t xml:space="preserve">Cat56 (Prr3)</t>
  </si>
  <si>
    <t xml:space="preserve">proline-rich polypeptide 3</t>
  </si>
  <si>
    <t xml:space="preserve">A_44_P299349</t>
  </si>
  <si>
    <t xml:space="preserve">Gnl1 </t>
  </si>
  <si>
    <t xml:space="preserve">guanine nucleotide binding protein, related sequence 1</t>
  </si>
  <si>
    <t xml:space="preserve">A_65_P05751</t>
  </si>
  <si>
    <t xml:space="preserve">A_66_P118660</t>
  </si>
  <si>
    <t xml:space="preserve">A_51_P102809</t>
  </si>
  <si>
    <t xml:space="preserve">A_51_P102814</t>
  </si>
  <si>
    <t xml:space="preserve">A_52_P491766</t>
  </si>
  <si>
    <t xml:space="preserve">CUST_41_PI209196805</t>
  </si>
  <si>
    <t xml:space="preserve">CUST_42_PI209196805</t>
  </si>
  <si>
    <t xml:space="preserve">CUST_43_PI209196805</t>
  </si>
  <si>
    <t xml:space="preserve">CUST_44_PI209196805</t>
  </si>
  <si>
    <t xml:space="preserve">CUST_45_PI209196805</t>
  </si>
  <si>
    <t xml:space="preserve">RT1-T24-1</t>
  </si>
  <si>
    <t xml:space="preserve">RT1 class I, T24, gene 1</t>
  </si>
  <si>
    <t xml:space="preserve">A_44_P187530</t>
  </si>
  <si>
    <t xml:space="preserve">RT1-T24-2 </t>
  </si>
  <si>
    <t xml:space="preserve">RT1 class I, T24, gene 2</t>
  </si>
  <si>
    <t xml:space="preserve">A_44_P215023</t>
  </si>
  <si>
    <t xml:space="preserve">RT1-T24-3  </t>
  </si>
  <si>
    <t xml:space="preserve">RT1 class I, T24, gene 3</t>
  </si>
  <si>
    <t xml:space="preserve">CUST_1_PI201011214</t>
  </si>
  <si>
    <t xml:space="preserve">CUST_2_PI201011214</t>
  </si>
  <si>
    <t xml:space="preserve">CUST_3_PI201011214</t>
  </si>
  <si>
    <t xml:space="preserve">CUST_4_PI201011214</t>
  </si>
  <si>
    <t xml:space="preserve">CUST_5_PI201011214</t>
  </si>
  <si>
    <t xml:space="preserve">RT1-T24-4</t>
  </si>
  <si>
    <t xml:space="preserve">RT1 class I, T24, gene 4</t>
  </si>
  <si>
    <t xml:space="preserve">CUST_1_PI197795813</t>
  </si>
  <si>
    <t xml:space="preserve">CUST_2_PI197795813</t>
  </si>
  <si>
    <t xml:space="preserve">CUST_3_PI197795813</t>
  </si>
  <si>
    <t xml:space="preserve">CUST_4_PI197795813</t>
  </si>
  <si>
    <t xml:space="preserve">CUST_5_PI197795813</t>
  </si>
  <si>
    <t xml:space="preserve">RT-BM1 (RT1-S3)</t>
  </si>
  <si>
    <t xml:space="preserve">RT1 class I, RT-BM1</t>
  </si>
  <si>
    <t xml:space="preserve">A_44_P454420</t>
  </si>
  <si>
    <t xml:space="preserve">RT1-N3 </t>
  </si>
  <si>
    <t xml:space="preserve"> RT1 class I, N3 </t>
  </si>
  <si>
    <t xml:space="preserve">A_42_P521707</t>
  </si>
  <si>
    <t xml:space="preserve">RT1-O1</t>
  </si>
  <si>
    <t xml:space="preserve">RT1 class I, O1</t>
  </si>
  <si>
    <t xml:space="preserve">CUST_1_PI197795863</t>
  </si>
  <si>
    <t xml:space="preserve">CUST_2_PI197795863</t>
  </si>
  <si>
    <t xml:space="preserve">CUST_3_PI197795863</t>
  </si>
  <si>
    <t xml:space="preserve">CUST_4_PI197795863</t>
  </si>
  <si>
    <t xml:space="preserve">CUST_5_PI197795863</t>
  </si>
  <si>
    <t xml:space="preserve">RT1-S2</t>
  </si>
  <si>
    <t xml:space="preserve">RT1 class I, S2</t>
  </si>
  <si>
    <t xml:space="preserve">CUST_1_PI2010111700</t>
  </si>
  <si>
    <t xml:space="preserve">CUST_5_PI2010111700</t>
  </si>
  <si>
    <t xml:space="preserve">RT1-N2 </t>
  </si>
  <si>
    <t xml:space="preserve">RT1 class I, N2</t>
  </si>
  <si>
    <t xml:space="preserve">CUST_1_PI197795818</t>
  </si>
  <si>
    <t xml:space="preserve">CUST_2_PI197795818</t>
  </si>
  <si>
    <t xml:space="preserve">CUST_3_PI197795818</t>
  </si>
  <si>
    <t xml:space="preserve">CUST_4_PI197795818</t>
  </si>
  <si>
    <t xml:space="preserve">CUST_5_PI197795818</t>
  </si>
  <si>
    <t xml:space="preserve">A_44_P379367</t>
  </si>
  <si>
    <t xml:space="preserve">RT1-O2</t>
  </si>
  <si>
    <t xml:space="preserve">RT1 class I, O2</t>
  </si>
  <si>
    <t xml:space="preserve">CUST_1_PI201011211</t>
  </si>
  <si>
    <t xml:space="preserve">CUST_2_PI201011211</t>
  </si>
  <si>
    <t xml:space="preserve">CUST_3_PI201011211</t>
  </si>
  <si>
    <t xml:space="preserve">CUST_4_PI201011211</t>
  </si>
  <si>
    <t xml:space="preserve">CUST_5_PI201011211</t>
  </si>
  <si>
    <t xml:space="preserve">RT1-O3</t>
  </si>
  <si>
    <t xml:space="preserve">RT1 class I, O3</t>
  </si>
  <si>
    <t xml:space="preserve">CUST_1_PI201011202</t>
  </si>
  <si>
    <t xml:space="preserve">CUST_2_PI201011202</t>
  </si>
  <si>
    <t xml:space="preserve">CUST_3_PI201011202</t>
  </si>
  <si>
    <t xml:space="preserve">CUST_4_PI201011202</t>
  </si>
  <si>
    <t xml:space="preserve">CUST_5_PI201011202</t>
  </si>
  <si>
    <t xml:space="preserve">RT1-V1 </t>
  </si>
  <si>
    <t xml:space="preserve">RT1 class I, V1</t>
  </si>
  <si>
    <t xml:space="preserve">CUST_1_PI201011196</t>
  </si>
  <si>
    <t xml:space="preserve">CUST_2_PI201011196</t>
  </si>
  <si>
    <t xml:space="preserve">CUST_3_PI201011196</t>
  </si>
  <si>
    <t xml:space="preserve">CUST_4_PI201011196</t>
  </si>
  <si>
    <t xml:space="preserve">CUST_5_PI201011196</t>
  </si>
  <si>
    <t xml:space="preserve">RT1-T18 </t>
  </si>
  <si>
    <t xml:space="preserve">histocompatibility 2, T region locus 18</t>
  </si>
  <si>
    <t xml:space="preserve">A_44_P358361</t>
  </si>
  <si>
    <t xml:space="preserve">A_44_P358358</t>
  </si>
  <si>
    <t xml:space="preserve">RT1-P1 </t>
  </si>
  <si>
    <t xml:space="preserve">RT1 class I, P1</t>
  </si>
  <si>
    <t xml:space="preserve">CUST_1_PI201011193</t>
  </si>
  <si>
    <t xml:space="preserve">CUST_2_PI201011193</t>
  </si>
  <si>
    <t xml:space="preserve">CUST_3_PI201011193</t>
  </si>
  <si>
    <t xml:space="preserve">CUST_4_PI201011193</t>
  </si>
  <si>
    <t xml:space="preserve">CUST_5_PI201011193</t>
  </si>
  <si>
    <t xml:space="preserve">RT1-V2</t>
  </si>
  <si>
    <t xml:space="preserve">RT1 class I, V2</t>
  </si>
  <si>
    <t xml:space="preserve">CUST_1_PI201011189</t>
  </si>
  <si>
    <t xml:space="preserve">CUST_2_PI201011189</t>
  </si>
  <si>
    <t xml:space="preserve">CUST_3_PI201011189</t>
  </si>
  <si>
    <t xml:space="preserve">CUST_4_PI201011189</t>
  </si>
  <si>
    <t xml:space="preserve">CUST_5_PI201011189</t>
  </si>
  <si>
    <t xml:space="preserve">RT1-P2  </t>
  </si>
  <si>
    <t xml:space="preserve">RT1 class I, P2</t>
  </si>
  <si>
    <t xml:space="preserve">CUST_1_PI201011184</t>
  </si>
  <si>
    <t xml:space="preserve">CUST_2_PI201011184</t>
  </si>
  <si>
    <t xml:space="preserve">CUST_3_PI201011184</t>
  </si>
  <si>
    <t xml:space="preserve">CUST_4_PI201011184</t>
  </si>
  <si>
    <t xml:space="preserve">CUST_5_PI201011184</t>
  </si>
  <si>
    <t xml:space="preserve">Flj22638 (Rpp21)</t>
  </si>
  <si>
    <t xml:space="preserve">ribonuclease P 21 subunit</t>
  </si>
  <si>
    <t xml:space="preserve">A_44_P1017763</t>
  </si>
  <si>
    <t xml:space="preserve">A_44_P1017757</t>
  </si>
  <si>
    <t xml:space="preserve">Trim39</t>
  </si>
  <si>
    <t xml:space="preserve">tripartite motif-containing 39</t>
  </si>
  <si>
    <t xml:space="preserve">A_44_P245427</t>
  </si>
  <si>
    <t xml:space="preserve">RT1-M10-1 </t>
  </si>
  <si>
    <t xml:space="preserve">RT1 class I, M10, gene 1</t>
  </si>
  <si>
    <t xml:space="preserve">CUST_1_PI201011161</t>
  </si>
  <si>
    <t xml:space="preserve">CUST_2_PI201011161</t>
  </si>
  <si>
    <t xml:space="preserve">CUST_3_PI201011161</t>
  </si>
  <si>
    <t xml:space="preserve">CUST_4_PI201011161</t>
  </si>
  <si>
    <t xml:space="preserve">CUST_5_PI201011161</t>
  </si>
  <si>
    <t xml:space="preserve">RT1-M10-2  </t>
  </si>
  <si>
    <t xml:space="preserve">RT1 class I, M10, gene 2</t>
  </si>
  <si>
    <t xml:space="preserve">CUST_1_PI201011180</t>
  </si>
  <si>
    <t xml:space="preserve">CUST_2_PI201011180</t>
  </si>
  <si>
    <t xml:space="preserve">CUST_3_PI201011180</t>
  </si>
  <si>
    <t xml:space="preserve">CUST_4_PI201011180</t>
  </si>
  <si>
    <t xml:space="preserve">CUST_5_PI201011180</t>
  </si>
  <si>
    <t xml:space="preserve">RT1-M1-1  </t>
  </si>
  <si>
    <t xml:space="preserve">RT1 class I, M1, gene 1</t>
  </si>
  <si>
    <t xml:space="preserve">CUST_1_PI201011178</t>
  </si>
  <si>
    <t xml:space="preserve">CUST_2_PI201011178</t>
  </si>
  <si>
    <t xml:space="preserve">CUST_3_PI201011178</t>
  </si>
  <si>
    <t xml:space="preserve">CUST_4_PI201011178</t>
  </si>
  <si>
    <t xml:space="preserve">CUST_5_PI201011178</t>
  </si>
  <si>
    <t xml:space="preserve">RT1-M1-2 </t>
  </si>
  <si>
    <t xml:space="preserve">RT1 class I, M1, gene 2</t>
  </si>
  <si>
    <t xml:space="preserve">CUST_1_PI197795822</t>
  </si>
  <si>
    <t xml:space="preserve">CUST_2_PI197795822</t>
  </si>
  <si>
    <t xml:space="preserve">CUST_3_PI197795822</t>
  </si>
  <si>
    <t xml:space="preserve">CUST_4_PI197795822</t>
  </si>
  <si>
    <t xml:space="preserve">CUST_5_PI197795822</t>
  </si>
  <si>
    <t xml:space="preserve">RT1-M1-3</t>
  </si>
  <si>
    <t xml:space="preserve">RT1 class I, M1, gene 3</t>
  </si>
  <si>
    <t xml:space="preserve">CUST_1_PI201011175</t>
  </si>
  <si>
    <t xml:space="preserve">CUST_2_PI201011175</t>
  </si>
  <si>
    <t xml:space="preserve">CUST_3_PI201011175</t>
  </si>
  <si>
    <t xml:space="preserve">CUST_4_PI201011175</t>
  </si>
  <si>
    <t xml:space="preserve">CUST_5_PI201011175</t>
  </si>
  <si>
    <t xml:space="preserve">RT1-M1-4 </t>
  </si>
  <si>
    <t xml:space="preserve">RT1 class I, M1, gene 4</t>
  </si>
  <si>
    <t xml:space="preserve">A_44_P213221</t>
  </si>
  <si>
    <t xml:space="preserve">RT1-M1-5 </t>
  </si>
  <si>
    <t xml:space="preserve">RT1 class I, M1, gene 5</t>
  </si>
  <si>
    <t xml:space="preserve">A_44_P506413</t>
  </si>
  <si>
    <t xml:space="preserve">RT1-M7 </t>
  </si>
  <si>
    <t xml:space="preserve">RT1 class I, M7</t>
  </si>
  <si>
    <t xml:space="preserve">CUST_1_PI201011173</t>
  </si>
  <si>
    <t xml:space="preserve">CUST_2_PI201011173</t>
  </si>
  <si>
    <t xml:space="preserve">CUST_3_PI201011173</t>
  </si>
  <si>
    <t xml:space="preserve">CUST_4_PI201011173</t>
  </si>
  <si>
    <t xml:space="preserve">CUST_5_PI201011173</t>
  </si>
  <si>
    <t xml:space="preserve">RT1-M8</t>
  </si>
  <si>
    <t xml:space="preserve">RT1 class I, M8</t>
  </si>
  <si>
    <t xml:space="preserve">CUST_1_PI201011170</t>
  </si>
  <si>
    <t xml:space="preserve">CUST_2_PI201011170</t>
  </si>
  <si>
    <t xml:space="preserve">CUST_3_PI201011170</t>
  </si>
  <si>
    <t xml:space="preserve">CUST_5_PI201011170</t>
  </si>
  <si>
    <t xml:space="preserve">CUST_4_PI201011170</t>
  </si>
  <si>
    <t xml:space="preserve">RT1-M10-3</t>
  </si>
  <si>
    <t xml:space="preserve">RT1 class I, M10, gene 3</t>
  </si>
  <si>
    <t xml:space="preserve">CUST_1_PI201011167</t>
  </si>
  <si>
    <t xml:space="preserve">CUST_2_PI201011167</t>
  </si>
  <si>
    <t xml:space="preserve">CUST_3_PI201011167</t>
  </si>
  <si>
    <t xml:space="preserve">CUST_4_PI201011167</t>
  </si>
  <si>
    <t xml:space="preserve">CUST_5_PI201011167</t>
  </si>
  <si>
    <t xml:space="preserve">RT1-M10-4 </t>
  </si>
  <si>
    <t xml:space="preserve">RT1 class I, M10, gene 4</t>
  </si>
  <si>
    <t xml:space="preserve">CUST_1_PI197795820</t>
  </si>
  <si>
    <t xml:space="preserve">CUST_2_PI197795820</t>
  </si>
  <si>
    <t xml:space="preserve">CUST_3_PI197795820</t>
  </si>
  <si>
    <t xml:space="preserve">CUST_4_PI197795820</t>
  </si>
  <si>
    <t xml:space="preserve">CUST_5_PI197795820</t>
  </si>
  <si>
    <t xml:space="preserve">Trim26 </t>
  </si>
  <si>
    <t xml:space="preserve">tripartite motif-containing 26</t>
  </si>
  <si>
    <t xml:space="preserve">CUST_1_PI197795824</t>
  </si>
  <si>
    <t xml:space="preserve">CUST_2_PI197795824</t>
  </si>
  <si>
    <t xml:space="preserve">CUST_3_PI197795824</t>
  </si>
  <si>
    <t xml:space="preserve">CUST_4_PI197795824</t>
  </si>
  <si>
    <t xml:space="preserve">CUST_5_PI197795824</t>
  </si>
  <si>
    <t xml:space="preserve">Trim15 </t>
  </si>
  <si>
    <t xml:space="preserve">tripartite motif-containing 15 </t>
  </si>
  <si>
    <t xml:space="preserve">CUST_1_PI201011159</t>
  </si>
  <si>
    <t xml:space="preserve">CUST_2_PI201011159</t>
  </si>
  <si>
    <t xml:space="preserve">CUST_3_PI201011159</t>
  </si>
  <si>
    <t xml:space="preserve">CUST_4_PI201011159</t>
  </si>
  <si>
    <t xml:space="preserve">CUST_5_PI201011159</t>
  </si>
  <si>
    <t xml:space="preserve">Trim10 </t>
  </si>
  <si>
    <t xml:space="preserve">tripartite motif protein 10</t>
  </si>
  <si>
    <t xml:space="preserve">CUST_1_PI197795826</t>
  </si>
  <si>
    <t xml:space="preserve">CUST_2_PI197795826</t>
  </si>
  <si>
    <t xml:space="preserve">CUST_3_PI197795826</t>
  </si>
  <si>
    <t xml:space="preserve">CUST_4_PI197795826</t>
  </si>
  <si>
    <t xml:space="preserve">CUST_5_PI197795826</t>
  </si>
  <si>
    <t xml:space="preserve">Trim40 </t>
  </si>
  <si>
    <t xml:space="preserve">tripartite motif-containing 40</t>
  </si>
  <si>
    <t xml:space="preserve">CUST_1_PI209196805</t>
  </si>
  <si>
    <t xml:space="preserve">CUST_2_PI209196805</t>
  </si>
  <si>
    <t xml:space="preserve">CUST_3_PI209196805</t>
  </si>
  <si>
    <t xml:space="preserve">CUST_4_PI209196805</t>
  </si>
  <si>
    <t xml:space="preserve">CUST_5_PI209196805</t>
  </si>
  <si>
    <t xml:space="preserve">Trim31</t>
  </si>
  <si>
    <t xml:space="preserve">tripartite motif-containing 31</t>
  </si>
  <si>
    <t xml:space="preserve">A_51_P490840</t>
  </si>
  <si>
    <t xml:space="preserve">CUST_21_PI209196805</t>
  </si>
  <si>
    <t xml:space="preserve">CUST_22_PI209196805</t>
  </si>
  <si>
    <t xml:space="preserve">CUST_23_PI209196805</t>
  </si>
  <si>
    <t xml:space="preserve">CUST_24_PI209196805</t>
  </si>
  <si>
    <t xml:space="preserve">CUST_25_PI209196805</t>
  </si>
  <si>
    <t xml:space="preserve">1700031A10Rik</t>
  </si>
  <si>
    <t xml:space="preserve">gene corresponding to Riken clone 1700031A10</t>
  </si>
  <si>
    <t xml:space="preserve">A_52_P515192</t>
  </si>
  <si>
    <t xml:space="preserve">CUST_31_PI209196805</t>
  </si>
  <si>
    <t xml:space="preserve">CUST_32_PI209196805</t>
  </si>
  <si>
    <t xml:space="preserve">CUST_33_PI209196805</t>
  </si>
  <si>
    <t xml:space="preserve">CUST_34_PI209196805</t>
  </si>
  <si>
    <t xml:space="preserve">CUST_35_PI209196805</t>
  </si>
  <si>
    <t xml:space="preserve">Rnf39</t>
  </si>
  <si>
    <t xml:space="preserve">Ring finger protein Lirf</t>
  </si>
  <si>
    <t xml:space="preserve">CUST_1_PI195698208</t>
  </si>
  <si>
    <t xml:space="preserve">CUST_2_PI195698208</t>
  </si>
  <si>
    <t xml:space="preserve">CUST_3_PI195698208</t>
  </si>
  <si>
    <t xml:space="preserve">CUST_4_PI195698208</t>
  </si>
  <si>
    <t xml:space="preserve">CUST_5_PI195698208</t>
  </si>
  <si>
    <t xml:space="preserve">Ppp1r11 </t>
  </si>
  <si>
    <t xml:space="preserve">protein phosphatase 1, regulatory (inhibitor) subunit 11</t>
  </si>
  <si>
    <t xml:space="preserve">CUST_1_PI197795829</t>
  </si>
  <si>
    <t xml:space="preserve">CUST_2_PI197795829</t>
  </si>
  <si>
    <t xml:space="preserve">CUST_3_PI197795829</t>
  </si>
  <si>
    <t xml:space="preserve">CUST_4_PI197795829</t>
  </si>
  <si>
    <t xml:space="preserve">CUST_5_PI197795829</t>
  </si>
  <si>
    <t xml:space="preserve">Znrd1</t>
  </si>
  <si>
    <t xml:space="preserve">zinc ribbon domain containing, 1</t>
  </si>
  <si>
    <t xml:space="preserve">A_44_P404931</t>
  </si>
  <si>
    <t xml:space="preserve">Tctex4 </t>
  </si>
  <si>
    <t xml:space="preserve">t-complex testis-expressed 4, rat homologue</t>
  </si>
  <si>
    <t xml:space="preserve">CUST_1_PI201011154</t>
  </si>
  <si>
    <t xml:space="preserve">CUST_2_PI201011154</t>
  </si>
  <si>
    <t xml:space="preserve">CUST_3_PI201011154</t>
  </si>
  <si>
    <t xml:space="preserve">CUST_4_PI201011154</t>
  </si>
  <si>
    <t xml:space="preserve">CUST_5_PI201011154</t>
  </si>
  <si>
    <t xml:space="preserve">RT1-M6-2</t>
  </si>
  <si>
    <t xml:space="preserve">RT1 class I, M6, gene 2</t>
  </si>
  <si>
    <t xml:space="preserve">A_44_P309052</t>
  </si>
  <si>
    <t xml:space="preserve">RT1-M6-1</t>
  </si>
  <si>
    <t xml:space="preserve">RT1 class I, M6, gene 1</t>
  </si>
  <si>
    <t xml:space="preserve">CUST_1_PI197795831</t>
  </si>
  <si>
    <t xml:space="preserve">CUST_2_PI197795831</t>
  </si>
  <si>
    <t xml:space="preserve">CUST_3_PI197795831</t>
  </si>
  <si>
    <t xml:space="preserve">CUST_4_PI197795831</t>
  </si>
  <si>
    <t xml:space="preserve">CUST_5_PI197795831</t>
  </si>
  <si>
    <t xml:space="preserve">RT1-M4 </t>
  </si>
  <si>
    <t xml:space="preserve">RT1 class I, M4</t>
  </si>
  <si>
    <t xml:space="preserve">A_44_P260445</t>
  </si>
  <si>
    <t xml:space="preserve">CUST_1_PI201011151</t>
  </si>
  <si>
    <t xml:space="preserve">CUST_2_PI201011151</t>
  </si>
  <si>
    <t xml:space="preserve">CUST_3_PI201011151</t>
  </si>
  <si>
    <t xml:space="preserve">CUST_4_PI201011151</t>
  </si>
  <si>
    <t xml:space="preserve">CUST_5_PI201011151</t>
  </si>
  <si>
    <t xml:space="preserve">RT1-M5 </t>
  </si>
  <si>
    <t xml:space="preserve">RT1 class Ib, locus M5</t>
  </si>
  <si>
    <t xml:space="preserve">CUST_1_PI197795834</t>
  </si>
  <si>
    <t xml:space="preserve">CUST_2_PI197795834</t>
  </si>
  <si>
    <t xml:space="preserve">CUST_3_PI197795834</t>
  </si>
  <si>
    <t xml:space="preserve">CUST_4_PI197795834</t>
  </si>
  <si>
    <t xml:space="preserve">CUST_5_PI197795834</t>
  </si>
  <si>
    <t xml:space="preserve">Zfp57 </t>
  </si>
  <si>
    <t xml:space="preserve">zinc finger protein 57</t>
  </si>
  <si>
    <t xml:space="preserve">CUST_1_PI197795840</t>
  </si>
  <si>
    <t xml:space="preserve">CUST_2_PI197795840</t>
  </si>
  <si>
    <t xml:space="preserve">CUST_3_PI197795840</t>
  </si>
  <si>
    <t xml:space="preserve">CUST_4_PI197795840</t>
  </si>
  <si>
    <t xml:space="preserve">CUST_5_PI197795840</t>
  </si>
  <si>
    <t xml:space="preserve">Mog </t>
  </si>
  <si>
    <t xml:space="preserve">myelin oligodendrocyte glycoprotein</t>
  </si>
  <si>
    <t xml:space="preserve">A_43_P12283</t>
  </si>
  <si>
    <t xml:space="preserve">Gabbr1 </t>
  </si>
  <si>
    <t xml:space="preserve">gamma-aminobutyric acid (GABA) B receptor 1</t>
  </si>
  <si>
    <t xml:space="preserve">A_43_P12481</t>
  </si>
  <si>
    <t xml:space="preserve">9430032L10Rik</t>
  </si>
  <si>
    <t xml:space="preserve">gene corresponding to Riken clone 9430032L10</t>
  </si>
  <si>
    <t xml:space="preserve">CUST_1_PI201011147</t>
  </si>
  <si>
    <t xml:space="preserve">CUST_2_PI201011147</t>
  </si>
  <si>
    <t xml:space="preserve">CUST_3_PI201011147</t>
  </si>
  <si>
    <t xml:space="preserve">CUST_4_PI201011147</t>
  </si>
  <si>
    <t xml:space="preserve">CUST_5_PI201011147</t>
  </si>
  <si>
    <t xml:space="preserve">Or1</t>
  </si>
  <si>
    <t xml:space="preserve">olfactory receptor 1750 (predicted)</t>
  </si>
  <si>
    <t xml:space="preserve">A_52_P410245</t>
  </si>
  <si>
    <t xml:space="preserve">CUST_16_PI209196805</t>
  </si>
  <si>
    <t xml:space="preserve">CUST_17_PI209196805</t>
  </si>
  <si>
    <t xml:space="preserve">CUST_18_PI209196805</t>
  </si>
  <si>
    <t xml:space="preserve">CUST_19_PI209196805</t>
  </si>
  <si>
    <t xml:space="preserve">CUST_20_PI209196805</t>
  </si>
  <si>
    <t xml:space="preserve">Or2 </t>
  </si>
  <si>
    <t xml:space="preserve">olfactory receptor 1749 (predicted)</t>
  </si>
  <si>
    <t xml:space="preserve">CUST_1_PI197795848</t>
  </si>
  <si>
    <t xml:space="preserve">CUST_2_PI197795848</t>
  </si>
  <si>
    <t xml:space="preserve">CUST_3_PI197795848</t>
  </si>
  <si>
    <t xml:space="preserve">CUST_4_PI197795848</t>
  </si>
  <si>
    <t xml:space="preserve">CUST_5_PI197795848</t>
  </si>
  <si>
    <t xml:space="preserve">Or3</t>
  </si>
  <si>
    <t xml:space="preserve">olfactory receptor 1748 (predicted)</t>
  </si>
  <si>
    <t xml:space="preserve">CUST_1_PI197795850</t>
  </si>
  <si>
    <t xml:space="preserve">CUST_2_PI197795850</t>
  </si>
  <si>
    <t xml:space="preserve">CUST_3_PI197795850</t>
  </si>
  <si>
    <t xml:space="preserve">CUST_4_PI197795850</t>
  </si>
  <si>
    <t xml:space="preserve">CUST_5_PI197795850</t>
  </si>
  <si>
    <t xml:space="preserve">Or4</t>
  </si>
  <si>
    <t xml:space="preserve">olfactory receptor 1747 (predicted)</t>
  </si>
  <si>
    <t xml:space="preserve">CUST_1_PI201011143</t>
  </si>
  <si>
    <t xml:space="preserve">CUST_2_PI201011143</t>
  </si>
  <si>
    <t xml:space="preserve">CUST_3_PI201011143</t>
  </si>
  <si>
    <t xml:space="preserve">CUST_4_PI201011143</t>
  </si>
  <si>
    <t xml:space="preserve">CUST_5_PI201011143</t>
  </si>
  <si>
    <t xml:space="preserve">Or5 </t>
  </si>
  <si>
    <t xml:space="preserve">olfactory receptor 1746 (predicted)</t>
  </si>
  <si>
    <t xml:space="preserve">CUST_1_PI197795852</t>
  </si>
  <si>
    <t xml:space="preserve">CUST_2_PI197795852</t>
  </si>
  <si>
    <t xml:space="preserve">CUST_3_PI197795852</t>
  </si>
  <si>
    <t xml:space="preserve">CUST_4_PI197795852</t>
  </si>
  <si>
    <t xml:space="preserve">CUST_5_PI197795852</t>
  </si>
  <si>
    <t xml:space="preserve">Ubd </t>
  </si>
  <si>
    <t xml:space="preserve">ubiquitin D</t>
  </si>
  <si>
    <t xml:space="preserve">A_42_P602724</t>
  </si>
  <si>
    <t xml:space="preserve">Or6</t>
  </si>
  <si>
    <t xml:space="preserve">olfactory receptor 1745 (predicted)</t>
  </si>
  <si>
    <t xml:space="preserve">CUST_1_PI201011139</t>
  </si>
  <si>
    <t xml:space="preserve">CUST_2_PI201011139</t>
  </si>
  <si>
    <t xml:space="preserve">CUST_3_PI201011139</t>
  </si>
  <si>
    <t xml:space="preserve">CUST_4_PI201011139</t>
  </si>
  <si>
    <t xml:space="preserve">CUST_5_PI201011139</t>
  </si>
  <si>
    <t xml:space="preserve">Or7</t>
  </si>
  <si>
    <t xml:space="preserve">olfactory receptor 1744 (predicted)</t>
  </si>
  <si>
    <t xml:space="preserve">CUST_1_PI197795854</t>
  </si>
  <si>
    <t xml:space="preserve">CUST_2_PI197795854</t>
  </si>
  <si>
    <t xml:space="preserve">CUST_3_PI197795854</t>
  </si>
  <si>
    <t xml:space="preserve">CUST_4_PI197795854</t>
  </si>
  <si>
    <t xml:space="preserve">CUST_5_PI197795854</t>
  </si>
  <si>
    <t xml:space="preserve">Or8</t>
  </si>
  <si>
    <t xml:space="preserve">olfactory receptor 1743 (predicted)</t>
  </si>
  <si>
    <t xml:space="preserve">CUST_1_PI197795856</t>
  </si>
  <si>
    <t xml:space="preserve">CUST_2_PI197795856</t>
  </si>
  <si>
    <t xml:space="preserve">CUST_3_PI197795856</t>
  </si>
  <si>
    <t xml:space="preserve">CUST_4_PI197795856</t>
  </si>
  <si>
    <t xml:space="preserve">CUST_5_PI197795856</t>
  </si>
  <si>
    <t xml:space="preserve">Or9</t>
  </si>
  <si>
    <t xml:space="preserve">olfactory receptor 1742 (predicted)</t>
  </si>
  <si>
    <t xml:space="preserve">A_44_P365332</t>
  </si>
  <si>
    <t xml:space="preserve">CUST_1_PI197795876</t>
  </si>
  <si>
    <t xml:space="preserve">CUST_2_PI197795876</t>
  </si>
  <si>
    <t xml:space="preserve">CUST_3_PI197795876</t>
  </si>
  <si>
    <t xml:space="preserve">CUST_4_PI197795876</t>
  </si>
  <si>
    <t xml:space="preserve">CUST_5_PI197795876</t>
  </si>
  <si>
    <t xml:space="preserve">RT1-M3-2</t>
  </si>
  <si>
    <t xml:space="preserve">RT1 class Ib, locus M3</t>
  </si>
  <si>
    <t xml:space="preserve">CUST_1_PI201011135</t>
  </si>
  <si>
    <t xml:space="preserve">CUST_2_PI201011135</t>
  </si>
  <si>
    <t xml:space="preserve">CUST_3_PI201011135</t>
  </si>
  <si>
    <t xml:space="preserve">CUST_4_PI201011135</t>
  </si>
  <si>
    <t xml:space="preserve">CUST_5_PI201011135</t>
  </si>
  <si>
    <t xml:space="preserve">Or10</t>
  </si>
  <si>
    <t xml:space="preserve">olfactory receptor 1740 (predicted)</t>
  </si>
  <si>
    <t xml:space="preserve">CUST_1_PI201011133</t>
  </si>
  <si>
    <t xml:space="preserve">CUST_2_PI201011133</t>
  </si>
  <si>
    <t xml:space="preserve">CUST_3_PI201011133</t>
  </si>
  <si>
    <t xml:space="preserve">CUST_4_PI201011133</t>
  </si>
  <si>
    <t xml:space="preserve">CUST_5_PI201011133</t>
  </si>
  <si>
    <t xml:space="preserve">RT1-M3-1 </t>
  </si>
  <si>
    <t xml:space="preserve">CUST_1_PI197795861</t>
  </si>
  <si>
    <t xml:space="preserve">CUST_2_PI197795861</t>
  </si>
  <si>
    <t xml:space="preserve">CUST_3_PI197795861</t>
  </si>
  <si>
    <t xml:space="preserve">CUST_4_PI197795861</t>
  </si>
  <si>
    <t xml:space="preserve">CUST_5_PI197795861</t>
  </si>
  <si>
    <t xml:space="preserve">Or11 </t>
  </si>
  <si>
    <t xml:space="preserve">olfactory receptor 1739 (predicted)</t>
  </si>
  <si>
    <t xml:space="preserve">A_44_P433163</t>
  </si>
  <si>
    <t xml:space="preserve">Or12 </t>
  </si>
  <si>
    <t xml:space="preserve">olfactory receptor 1738 (predicted)</t>
  </si>
  <si>
    <t xml:space="preserve">CUST_1_PI197795865</t>
  </si>
  <si>
    <t xml:space="preserve">CUST_2_PI197795865</t>
  </si>
  <si>
    <t xml:space="preserve">CUST_3_PI197795865</t>
  </si>
  <si>
    <t xml:space="preserve">CUST_4_PI197795865</t>
  </si>
  <si>
    <t xml:space="preserve">CUST_5_PI197795865</t>
  </si>
  <si>
    <t xml:space="preserve">Or13</t>
  </si>
  <si>
    <t xml:space="preserve">olfactory receptor 1737 (predicted)</t>
  </si>
  <si>
    <t xml:space="preserve">CUST_1_PI197795867</t>
  </si>
  <si>
    <t xml:space="preserve">CUST_2_PI197795867</t>
  </si>
  <si>
    <t xml:space="preserve">CUST_3_PI197795867</t>
  </si>
  <si>
    <t xml:space="preserve">CUST_4_PI197795867</t>
  </si>
  <si>
    <t xml:space="preserve">CUST_5_PI197795867</t>
  </si>
  <si>
    <t xml:space="preserve">Or14</t>
  </si>
  <si>
    <t xml:space="preserve">olfactory receptor 1736 (predicted)</t>
  </si>
  <si>
    <t xml:space="preserve">CUST_1_PI197795870</t>
  </si>
  <si>
    <t xml:space="preserve">CUST_2_PI197795870</t>
  </si>
  <si>
    <t xml:space="preserve">CUST_3_PI197795870</t>
  </si>
  <si>
    <t xml:space="preserve">CUST_4_PI197795870</t>
  </si>
  <si>
    <t xml:space="preserve">CUST_5_PI197795870</t>
  </si>
  <si>
    <t xml:space="preserve">Or15</t>
  </si>
  <si>
    <t xml:space="preserve">olfactory receptor 1735 (predicted)</t>
  </si>
  <si>
    <t xml:space="preserve">CUST_1_PI197795872</t>
  </si>
  <si>
    <t xml:space="preserve">CUST_2_PI197795872</t>
  </si>
  <si>
    <t xml:space="preserve">CUST_3_PI197795872</t>
  </si>
  <si>
    <t xml:space="preserve">CUST_4_PI197795872</t>
  </si>
  <si>
    <t xml:space="preserve">CUST_5_PI197795872</t>
  </si>
  <si>
    <t xml:space="preserve">Or27</t>
  </si>
  <si>
    <t xml:space="preserve">olfactory receptor 1716 (predicted)</t>
  </si>
  <si>
    <t xml:space="preserve">CUST_1_PI201011130</t>
  </si>
  <si>
    <t xml:space="preserve">CUST_2_PI201011130</t>
  </si>
  <si>
    <t xml:space="preserve">CUST_3_PI201011130</t>
  </si>
  <si>
    <t xml:space="preserve">CUST_4_PI201011130</t>
  </si>
  <si>
    <t xml:space="preserve">CUST_5_PI201011130</t>
  </si>
  <si>
    <t xml:space="preserve">Or26 </t>
  </si>
  <si>
    <t xml:space="preserve">olfactory receptor 1718 (predicted)</t>
  </si>
  <si>
    <t xml:space="preserve">A_44_P505752</t>
  </si>
  <si>
    <t xml:space="preserve">Or28</t>
  </si>
  <si>
    <t xml:space="preserve">olfactory receptor 1714 (predicted)</t>
  </si>
  <si>
    <t xml:space="preserve">CUST_1_PI197795859</t>
  </si>
  <si>
    <t xml:space="preserve">CUST_2_PI197795859</t>
  </si>
  <si>
    <t xml:space="preserve">CUST_3_PI197795859</t>
  </si>
  <si>
    <t xml:space="preserve">CUST_4_PI197795859</t>
  </si>
  <si>
    <t xml:space="preserve">CUST_5_PI197795859</t>
  </si>
  <si>
    <t xml:space="preserve">RT1-M3-3 </t>
  </si>
  <si>
    <t xml:space="preserve">CUST_1_PI201011128</t>
  </si>
  <si>
    <t xml:space="preserve">CUST_2_PI201011128</t>
  </si>
  <si>
    <t xml:space="preserve">CUST_3_PI201011128</t>
  </si>
  <si>
    <t xml:space="preserve">CUST_4_PI201011128</t>
  </si>
  <si>
    <t xml:space="preserve">CUST_5_PI201011128</t>
  </si>
  <si>
    <t xml:space="preserve">Or29</t>
  </si>
  <si>
    <t xml:space="preserve">olfactory receptor 29</t>
  </si>
  <si>
    <t xml:space="preserve">A_44_P411999</t>
  </si>
  <si>
    <t xml:space="preserve">RT1-M2 </t>
  </si>
  <si>
    <t xml:space="preserve">RT1 class Ib, locus M2</t>
  </si>
  <si>
    <t xml:space="preserve">A_44_P154023</t>
  </si>
  <si>
    <t xml:space="preserve">Or30</t>
  </si>
  <si>
    <t xml:space="preserve">olfactory receptor 1730 (predicted)</t>
  </si>
  <si>
    <t xml:space="preserve">CUST_1_PI197795878</t>
  </si>
  <si>
    <t xml:space="preserve">CUST_2_PI197795878</t>
  </si>
  <si>
    <t xml:space="preserve">CUST_3_PI197795878</t>
  </si>
  <si>
    <t xml:space="preserve">CUST_4_PI197795878</t>
  </si>
  <si>
    <t xml:space="preserve">CUST_5_PI19779587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GREEN]0.00;[RED]\-0.00"/>
    <numFmt numFmtId="166" formatCode="0.0000"/>
    <numFmt numFmtId="167" formatCode="0.00"/>
  </numFmts>
  <fonts count="2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sz val="11"/>
      <color rgb="FFFFFFFF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sz val="11"/>
      <color rgb="FF800080"/>
      <name val="Calibri"/>
      <family val="2"/>
      <charset val="238"/>
    </font>
    <font>
      <b val="true"/>
      <sz val="11"/>
      <color rgb="FFFFFFFF"/>
      <name val="Calibri"/>
      <family val="2"/>
      <charset val="238"/>
    </font>
    <font>
      <b val="true"/>
      <sz val="15"/>
      <color rgb="FF333399"/>
      <name val="Calibri"/>
      <family val="2"/>
      <charset val="238"/>
    </font>
    <font>
      <b val="true"/>
      <sz val="13"/>
      <color rgb="FF333399"/>
      <name val="Calibri"/>
      <family val="2"/>
      <charset val="238"/>
    </font>
    <font>
      <b val="true"/>
      <sz val="11"/>
      <color rgb="FF333399"/>
      <name val="Calibri"/>
      <family val="2"/>
      <charset val="238"/>
    </font>
    <font>
      <sz val="11"/>
      <color rgb="FF993300"/>
      <name val="Calibri"/>
      <family val="2"/>
      <charset val="238"/>
    </font>
    <font>
      <b val="true"/>
      <sz val="18"/>
      <color rgb="FF333399"/>
      <name val="Cambria"/>
      <family val="2"/>
      <charset val="238"/>
    </font>
    <font>
      <sz val="11"/>
      <color rgb="FFFF9900"/>
      <name val="Calibri"/>
      <family val="2"/>
      <charset val="238"/>
    </font>
    <font>
      <sz val="11"/>
      <color rgb="FF008000"/>
      <name val="Calibri"/>
      <family val="2"/>
      <charset val="238"/>
    </font>
    <font>
      <sz val="11"/>
      <color rgb="FFFF0000"/>
      <name val="Calibri"/>
      <family val="2"/>
      <charset val="238"/>
    </font>
    <font>
      <sz val="11"/>
      <color rgb="FF333399"/>
      <name val="Calibri"/>
      <family val="2"/>
      <charset val="238"/>
    </font>
    <font>
      <i val="true"/>
      <sz val="11"/>
      <color rgb="FF808080"/>
      <name val="Calibri"/>
      <family val="2"/>
      <charset val="238"/>
    </font>
    <font>
      <b val="true"/>
      <sz val="11"/>
      <color rgb="FFFF9900"/>
      <name val="Calibri"/>
      <family val="2"/>
      <charset val="238"/>
    </font>
    <font>
      <b val="true"/>
      <sz val="11"/>
      <color rgb="FF333333"/>
      <name val="Calibri"/>
      <family val="2"/>
      <charset val="238"/>
    </font>
    <font>
      <sz val="10"/>
      <name val="Arial"/>
      <family val="2"/>
      <charset val="238"/>
    </font>
    <font>
      <b val="true"/>
      <sz val="10"/>
      <name val="Arial"/>
      <family val="2"/>
    </font>
    <font>
      <b val="true"/>
      <sz val="10"/>
      <name val="Arial"/>
      <family val="2"/>
      <charset val="238"/>
    </font>
    <font>
      <sz val="10"/>
      <color rgb="FF000000"/>
      <name val="Arial"/>
      <family val="2"/>
      <charset val="238"/>
    </font>
    <font>
      <sz val="10"/>
      <name val="Calibri"/>
      <family val="2"/>
      <charset val="238"/>
    </font>
    <font>
      <b val="true"/>
      <sz val="10"/>
      <color rgb="FF000000"/>
      <name val="Arial"/>
      <family val="2"/>
      <charset val="238"/>
    </font>
    <font>
      <b val="true"/>
      <sz val="10"/>
      <name val="Calibri"/>
      <family val="0"/>
    </font>
    <font>
      <b val="true"/>
      <sz val="10"/>
      <name val="Calibri"/>
      <family val="2"/>
      <charset val="238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0" borderId="1" applyFont="true" applyBorder="true" applyAlignment="false" applyProtection="false"/>
    <xf numFmtId="164" fontId="7" fillId="11" borderId="0" applyFont="true" applyBorder="false" applyAlignment="false" applyProtection="false"/>
    <xf numFmtId="164" fontId="8" fillId="12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4" applyFont="true" applyBorder="true" applyAlignment="false" applyProtection="false"/>
    <xf numFmtId="164" fontId="11" fillId="0" borderId="5" applyFont="true" applyBorder="true" applyAlignment="false" applyProtection="false"/>
    <xf numFmtId="164" fontId="11" fillId="0" borderId="0" applyFont="true" applyBorder="false" applyAlignment="false" applyProtection="false"/>
    <xf numFmtId="164" fontId="12" fillId="8" borderId="0" applyFont="true" applyBorder="false" applyAlignment="false" applyProtection="false"/>
    <xf numFmtId="164" fontId="13" fillId="0" borderId="0" applyFont="true" applyBorder="false" applyAlignment="false" applyProtection="false"/>
    <xf numFmtId="164" fontId="0" fillId="4" borderId="6" applyFont="true" applyBorder="true" applyAlignment="false" applyProtection="false"/>
    <xf numFmtId="164" fontId="14" fillId="0" borderId="7" applyFont="true" applyBorder="true" applyAlignment="false" applyProtection="false"/>
    <xf numFmtId="164" fontId="15" fillId="13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3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2" borderId="8" applyFont="true" applyBorder="true" applyAlignment="false" applyProtection="false"/>
    <xf numFmtId="164" fontId="20" fillId="2" borderId="9" applyFont="true" applyBorder="tru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7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2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2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2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2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2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2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– Zvýraznění1" xfId="20"/>
    <cellStyle name="20 % – Zvýraznění2" xfId="21"/>
    <cellStyle name="20 % – Zvýraznění3" xfId="22"/>
    <cellStyle name="20 % – Zvýraznění4" xfId="23"/>
    <cellStyle name="20 % – Zvýraznění5" xfId="24"/>
    <cellStyle name="20 % – Zvýraznění6" xfId="25"/>
    <cellStyle name="40 % – Zvýraznění1" xfId="26"/>
    <cellStyle name="40 % – Zvýraznění2" xfId="27"/>
    <cellStyle name="40 % – Zvýraznění3" xfId="28"/>
    <cellStyle name="40 % – Zvýraznění4" xfId="29"/>
    <cellStyle name="40 % – Zvýraznění5" xfId="30"/>
    <cellStyle name="40 % – Zvýraznění6" xfId="31"/>
    <cellStyle name="60 % – Zvýraznění1" xfId="32"/>
    <cellStyle name="60 % – Zvýraznění2" xfId="33"/>
    <cellStyle name="60 % – Zvýraznění3" xfId="34"/>
    <cellStyle name="60 % – Zvýraznění4" xfId="35"/>
    <cellStyle name="60 % – Zvýraznění5" xfId="36"/>
    <cellStyle name="60 % – Zvýraznění6" xfId="37"/>
    <cellStyle name="Celkem" xfId="38"/>
    <cellStyle name="Chybně" xfId="39"/>
    <cellStyle name="Kontrolní buňka" xfId="40"/>
    <cellStyle name="Nadpis 1" xfId="41"/>
    <cellStyle name="Nadpis 2" xfId="42"/>
    <cellStyle name="Nadpis 3" xfId="43"/>
    <cellStyle name="Nadpis 4" xfId="44"/>
    <cellStyle name="Neutrální" xfId="45"/>
    <cellStyle name="Název" xfId="46"/>
    <cellStyle name="Poznámka" xfId="47"/>
    <cellStyle name="Propojená buňka" xfId="48"/>
    <cellStyle name="Správně" xfId="49"/>
    <cellStyle name="Text upozornění" xfId="50"/>
    <cellStyle name="Vstup" xfId="51"/>
    <cellStyle name="Vysvětlující text" xfId="52"/>
    <cellStyle name="Výpočet" xfId="53"/>
    <cellStyle name="Výstup" xfId="54"/>
    <cellStyle name="Zvýraznění 1" xfId="55"/>
    <cellStyle name="Zvýraznění 2" xfId="56"/>
    <cellStyle name="Zvýraznění 3" xfId="57"/>
    <cellStyle name="Zvýraznění 4" xfId="58"/>
    <cellStyle name="Zvýraznění 5" xfId="59"/>
    <cellStyle name="Zvýraznění 6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71"/>
  <sheetViews>
    <sheetView showFormulas="false" showGridLines="true" showRowColHeaders="true" showZeros="true" rightToLeft="false" tabSelected="true" showOutlineSymbols="true" defaultGridColor="true" view="normal" topLeftCell="A98" colorId="64" zoomScale="100" zoomScaleNormal="100" zoomScalePageLayoutView="100" workbookViewId="0">
      <selection pane="topLeft" activeCell="B138" activeCellId="0" sqref="B138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2" width="22.56"/>
    <col collapsed="false" customWidth="true" hidden="false" outlineLevel="0" max="3" min="3" style="3" width="17.14"/>
    <col collapsed="false" customWidth="true" hidden="false" outlineLevel="0" max="4" min="4" style="3" width="12.56"/>
    <col collapsed="false" customWidth="true" hidden="false" outlineLevel="0" max="5" min="5" style="4" width="11.28"/>
    <col collapsed="false" customWidth="true" hidden="false" outlineLevel="0" max="6" min="6" style="5" width="76.28"/>
    <col collapsed="false" customWidth="true" hidden="false" outlineLevel="0" max="7" min="7" style="6" width="21.84"/>
    <col collapsed="false" customWidth="true" hidden="false" outlineLevel="0" max="8" min="8" style="5" width="13.14"/>
    <col collapsed="false" customWidth="false" hidden="false" outlineLevel="0" max="257" min="9" style="5" width="11.56"/>
  </cols>
  <sheetData>
    <row r="1" s="13" customFormat="true" ht="12.75" hidden="false" customHeight="false" outlineLevel="0" collapsed="false">
      <c r="A1" s="7" t="s">
        <v>0</v>
      </c>
      <c r="B1" s="8" t="s">
        <v>1</v>
      </c>
      <c r="C1" s="9" t="s">
        <v>2</v>
      </c>
      <c r="D1" s="9" t="s">
        <v>3</v>
      </c>
      <c r="E1" s="9" t="s">
        <v>4</v>
      </c>
      <c r="F1" s="10" t="s">
        <v>5</v>
      </c>
      <c r="G1" s="11" t="s">
        <v>6</v>
      </c>
      <c r="H1" s="12" t="s">
        <v>7</v>
      </c>
    </row>
    <row r="2" customFormat="false" ht="12.75" hidden="false" customHeight="false" outlineLevel="0" collapsed="false">
      <c r="A2" s="1" t="n">
        <v>1</v>
      </c>
      <c r="B2" s="5" t="s">
        <v>8</v>
      </c>
      <c r="C2" s="14" t="n">
        <v>0.08</v>
      </c>
      <c r="D2" s="15" t="n">
        <f aca="false">POWER(2,C2)</f>
        <v>1.05701804056138</v>
      </c>
      <c r="E2" s="4" t="n">
        <v>0.7686777</v>
      </c>
      <c r="F2" s="16" t="s">
        <v>9</v>
      </c>
      <c r="G2" s="6" t="s">
        <v>10</v>
      </c>
      <c r="H2" s="5" t="s">
        <v>11</v>
      </c>
    </row>
    <row r="3" customFormat="false" ht="12.75" hidden="false" customHeight="false" outlineLevel="0" collapsed="false">
      <c r="A3" s="1" t="n">
        <v>1</v>
      </c>
      <c r="B3" s="5" t="s">
        <v>8</v>
      </c>
      <c r="C3" s="14" t="n">
        <v>0.04</v>
      </c>
      <c r="D3" s="15" t="n">
        <f aca="false">POWER(2,C3)</f>
        <v>1.02811382665607</v>
      </c>
      <c r="E3" s="4" t="n">
        <v>0.8180364</v>
      </c>
      <c r="F3" s="16" t="s">
        <v>9</v>
      </c>
      <c r="G3" s="6" t="s">
        <v>12</v>
      </c>
      <c r="H3" s="5" t="s">
        <v>11</v>
      </c>
    </row>
    <row r="4" customFormat="false" ht="12.75" hidden="false" customHeight="false" outlineLevel="0" collapsed="false">
      <c r="A4" s="17" t="n">
        <v>2</v>
      </c>
      <c r="B4" s="18" t="s">
        <v>13</v>
      </c>
      <c r="C4" s="14" t="n">
        <v>-0.17</v>
      </c>
      <c r="D4" s="15" t="n">
        <f aca="false">POWER(2,C4)</f>
        <v>0.88884268116657</v>
      </c>
      <c r="E4" s="4" t="n">
        <v>0.1557249</v>
      </c>
      <c r="F4" s="5" t="s">
        <v>14</v>
      </c>
      <c r="G4" s="6" t="s">
        <v>15</v>
      </c>
      <c r="H4" s="5" t="s">
        <v>11</v>
      </c>
    </row>
    <row r="5" customFormat="false" ht="12.75" hidden="false" customHeight="false" outlineLevel="0" collapsed="false">
      <c r="A5" s="17" t="n">
        <v>3</v>
      </c>
      <c r="B5" s="18" t="s">
        <v>16</v>
      </c>
      <c r="C5" s="14" t="n">
        <v>0.21</v>
      </c>
      <c r="D5" s="15" t="n">
        <f aca="false">POWER(2,C5)</f>
        <v>1.15668818390529</v>
      </c>
      <c r="E5" s="4" t="n">
        <v>0.4430014</v>
      </c>
      <c r="F5" s="5" t="s">
        <v>17</v>
      </c>
      <c r="G5" s="6" t="s">
        <v>18</v>
      </c>
      <c r="H5" s="5" t="s">
        <v>11</v>
      </c>
    </row>
    <row r="6" customFormat="false" ht="12.75" hidden="false" customHeight="false" outlineLevel="0" collapsed="false">
      <c r="A6" s="17" t="n">
        <v>4</v>
      </c>
      <c r="B6" s="18" t="s">
        <v>19</v>
      </c>
      <c r="C6" s="14" t="n">
        <v>0.21</v>
      </c>
      <c r="D6" s="15" t="n">
        <f aca="false">POWER(2,C6)</f>
        <v>1.15668818390529</v>
      </c>
      <c r="E6" s="4" t="n">
        <v>0.2688476</v>
      </c>
      <c r="F6" s="5" t="s">
        <v>20</v>
      </c>
      <c r="G6" s="6" t="s">
        <v>21</v>
      </c>
      <c r="H6" s="5" t="s">
        <v>11</v>
      </c>
    </row>
    <row r="7" customFormat="false" ht="12.75" hidden="false" customHeight="false" outlineLevel="0" collapsed="false">
      <c r="A7" s="17" t="n">
        <v>5</v>
      </c>
      <c r="B7" s="18" t="s">
        <v>22</v>
      </c>
      <c r="C7" s="14" t="n">
        <v>-0.23</v>
      </c>
      <c r="D7" s="15" t="n">
        <f aca="false">POWER(2,C7)</f>
        <v>0.852634891767957</v>
      </c>
      <c r="E7" s="4" t="n">
        <v>0.4351474</v>
      </c>
      <c r="F7" s="5" t="s">
        <v>23</v>
      </c>
      <c r="G7" s="6" t="s">
        <v>24</v>
      </c>
      <c r="H7" s="5" t="s">
        <v>11</v>
      </c>
    </row>
    <row r="8" customFormat="false" ht="12.75" hidden="false" customHeight="false" outlineLevel="0" collapsed="false">
      <c r="A8" s="17" t="n">
        <v>6</v>
      </c>
      <c r="B8" s="18" t="s">
        <v>25</v>
      </c>
      <c r="C8" s="14" t="n">
        <v>-0.06</v>
      </c>
      <c r="D8" s="15" t="n">
        <f aca="false">POWER(2,C8)</f>
        <v>0.959264119325264</v>
      </c>
      <c r="E8" s="4" t="n">
        <v>0.6022382</v>
      </c>
      <c r="F8" s="18" t="s">
        <v>26</v>
      </c>
      <c r="G8" s="6" t="s">
        <v>27</v>
      </c>
      <c r="H8" s="5" t="s">
        <v>11</v>
      </c>
    </row>
    <row r="9" customFormat="false" ht="12.75" hidden="false" customHeight="false" outlineLevel="0" collapsed="false">
      <c r="A9" s="17" t="n">
        <v>7</v>
      </c>
      <c r="B9" s="18" t="s">
        <v>28</v>
      </c>
      <c r="C9" s="14" t="n">
        <v>0.07</v>
      </c>
      <c r="D9" s="15" t="n">
        <f aca="false">POWER(2,C9)</f>
        <v>1.04971668362307</v>
      </c>
      <c r="E9" s="4" t="n">
        <v>0.5495467</v>
      </c>
      <c r="F9" s="5" t="s">
        <v>29</v>
      </c>
      <c r="G9" s="6" t="s">
        <v>30</v>
      </c>
      <c r="H9" s="5" t="s">
        <v>11</v>
      </c>
    </row>
    <row r="10" customFormat="false" ht="12.75" hidden="false" customHeight="false" outlineLevel="0" collapsed="false">
      <c r="A10" s="1" t="n">
        <v>8</v>
      </c>
      <c r="B10" s="18" t="s">
        <v>31</v>
      </c>
      <c r="C10" s="14" t="n">
        <v>-0.21</v>
      </c>
      <c r="D10" s="15" t="n">
        <f aca="false">POWER(2,C10)</f>
        <v>0.864537231307865</v>
      </c>
      <c r="E10" s="4" t="n">
        <v>0.1375183</v>
      </c>
      <c r="F10" s="18" t="s">
        <v>32</v>
      </c>
      <c r="G10" s="6" t="s">
        <v>33</v>
      </c>
      <c r="H10" s="5" t="s">
        <v>11</v>
      </c>
    </row>
    <row r="11" customFormat="false" ht="12.75" hidden="false" customHeight="false" outlineLevel="0" collapsed="false">
      <c r="A11" s="1" t="n">
        <v>8</v>
      </c>
      <c r="B11" s="18" t="s">
        <v>31</v>
      </c>
      <c r="C11" s="14" t="n">
        <v>-0.12</v>
      </c>
      <c r="D11" s="15" t="n">
        <f aca="false">POWER(2,C11)</f>
        <v>0.920187650624875</v>
      </c>
      <c r="E11" s="4" t="n">
        <v>0.8050264</v>
      </c>
      <c r="F11" s="18" t="s">
        <v>32</v>
      </c>
      <c r="G11" s="6" t="s">
        <v>34</v>
      </c>
      <c r="H11" s="5" t="s">
        <v>11</v>
      </c>
    </row>
    <row r="12" customFormat="false" ht="12.75" hidden="false" customHeight="false" outlineLevel="0" collapsed="false">
      <c r="A12" s="1" t="n">
        <v>8</v>
      </c>
      <c r="B12" s="18" t="s">
        <v>31</v>
      </c>
      <c r="C12" s="14" t="n">
        <v>-0.06</v>
      </c>
      <c r="D12" s="15" t="n">
        <f aca="false">POWER(2,C12)</f>
        <v>0.959264119325264</v>
      </c>
      <c r="E12" s="4" t="n">
        <v>0.7323801</v>
      </c>
      <c r="F12" s="18" t="s">
        <v>32</v>
      </c>
      <c r="G12" s="6" t="s">
        <v>35</v>
      </c>
      <c r="H12" s="5" t="s">
        <v>11</v>
      </c>
    </row>
    <row r="13" customFormat="false" ht="12.75" hidden="false" customHeight="false" outlineLevel="0" collapsed="false">
      <c r="A13" s="1" t="n">
        <v>8</v>
      </c>
      <c r="B13" s="18" t="s">
        <v>31</v>
      </c>
      <c r="C13" s="14" t="n">
        <v>0.12</v>
      </c>
      <c r="D13" s="15" t="n">
        <f aca="false">POWER(2,C13)</f>
        <v>1.08673486252606</v>
      </c>
      <c r="E13" s="4" t="n">
        <v>0.4408564</v>
      </c>
      <c r="F13" s="18" t="s">
        <v>32</v>
      </c>
      <c r="G13" s="6" t="s">
        <v>36</v>
      </c>
      <c r="H13" s="5" t="s">
        <v>11</v>
      </c>
    </row>
    <row r="14" customFormat="false" ht="12.75" hidden="false" customHeight="false" outlineLevel="0" collapsed="false">
      <c r="A14" s="17" t="n">
        <v>9</v>
      </c>
      <c r="B14" s="18" t="s">
        <v>37</v>
      </c>
      <c r="C14" s="14" t="n">
        <v>0.31</v>
      </c>
      <c r="D14" s="15" t="n">
        <f aca="false">POWER(2,C14)</f>
        <v>1.23970769993899</v>
      </c>
      <c r="E14" s="4" t="n">
        <v>0.3259358</v>
      </c>
      <c r="F14" s="5" t="s">
        <v>38</v>
      </c>
      <c r="G14" s="6" t="s">
        <v>39</v>
      </c>
      <c r="H14" s="5" t="s">
        <v>11</v>
      </c>
    </row>
    <row r="15" customFormat="false" ht="12.75" hidden="false" customHeight="false" outlineLevel="0" collapsed="false">
      <c r="A15" s="17" t="n">
        <v>10</v>
      </c>
      <c r="B15" s="18" t="s">
        <v>40</v>
      </c>
      <c r="C15" s="14" t="n">
        <v>-0.15</v>
      </c>
      <c r="D15" s="15" t="n">
        <f aca="false">POWER(2,C15)</f>
        <v>0.90125046261083</v>
      </c>
      <c r="E15" s="4" t="n">
        <v>0.3579654</v>
      </c>
      <c r="F15" s="5" t="s">
        <v>41</v>
      </c>
      <c r="G15" s="6" t="s">
        <v>42</v>
      </c>
      <c r="H15" s="5" t="s">
        <v>11</v>
      </c>
    </row>
    <row r="16" customFormat="false" ht="12.75" hidden="false" customHeight="false" outlineLevel="0" collapsed="false">
      <c r="A16" s="1" t="n">
        <v>11</v>
      </c>
      <c r="B16" s="18" t="s">
        <v>43</v>
      </c>
      <c r="C16" s="14" t="n">
        <v>-0.07</v>
      </c>
      <c r="D16" s="15" t="n">
        <f aca="false">POWER(2,C16)</f>
        <v>0.952637998043937</v>
      </c>
      <c r="E16" s="4" t="n">
        <v>0.8615504</v>
      </c>
      <c r="F16" s="5" t="s">
        <v>44</v>
      </c>
      <c r="G16" s="6" t="s">
        <v>45</v>
      </c>
      <c r="H16" s="5" t="s">
        <v>11</v>
      </c>
    </row>
    <row r="17" customFormat="false" ht="12.75" hidden="false" customHeight="false" outlineLevel="0" collapsed="false">
      <c r="A17" s="17" t="n">
        <v>12</v>
      </c>
      <c r="B17" s="18" t="s">
        <v>46</v>
      </c>
      <c r="C17" s="14" t="n">
        <v>-0.13</v>
      </c>
      <c r="D17" s="15" t="n">
        <f aca="false">POWER(2,C17)</f>
        <v>0.913831450229401</v>
      </c>
      <c r="E17" s="4" t="n">
        <v>0.6702409</v>
      </c>
      <c r="F17" s="5" t="s">
        <v>47</v>
      </c>
      <c r="G17" s="6" t="s">
        <v>48</v>
      </c>
      <c r="H17" s="5" t="s">
        <v>11</v>
      </c>
    </row>
    <row r="18" customFormat="false" ht="12.75" hidden="false" customHeight="false" outlineLevel="0" collapsed="false">
      <c r="A18" s="17" t="n">
        <v>13</v>
      </c>
      <c r="B18" s="18" t="s">
        <v>49</v>
      </c>
      <c r="C18" s="14" t="n">
        <v>0.01</v>
      </c>
      <c r="D18" s="15" t="n">
        <f aca="false">POWER(2,C18)</f>
        <v>1.00695555005672</v>
      </c>
      <c r="E18" s="4" t="n">
        <v>0.9910234</v>
      </c>
      <c r="F18" s="5" t="s">
        <v>50</v>
      </c>
      <c r="G18" s="6" t="s">
        <v>51</v>
      </c>
      <c r="H18" s="5" t="s">
        <v>11</v>
      </c>
    </row>
    <row r="19" customFormat="false" ht="12.75" hidden="false" customHeight="false" outlineLevel="0" collapsed="false">
      <c r="A19" s="1" t="n">
        <v>14</v>
      </c>
      <c r="B19" s="18" t="s">
        <v>52</v>
      </c>
      <c r="C19" s="14" t="n">
        <v>-0.32</v>
      </c>
      <c r="D19" s="15" t="n">
        <f aca="false">POWER(2,C19)</f>
        <v>0.801069877589622</v>
      </c>
      <c r="E19" s="4" t="n">
        <v>0.1017341</v>
      </c>
      <c r="F19" s="5" t="s">
        <v>53</v>
      </c>
      <c r="G19" s="6" t="s">
        <v>54</v>
      </c>
      <c r="H19" s="5" t="s">
        <v>11</v>
      </c>
    </row>
    <row r="20" customFormat="false" ht="12.75" hidden="false" customHeight="false" outlineLevel="0" collapsed="false">
      <c r="A20" s="1" t="n">
        <v>15</v>
      </c>
      <c r="B20" s="19" t="s">
        <v>55</v>
      </c>
      <c r="C20" s="14" t="n">
        <v>0</v>
      </c>
      <c r="D20" s="15" t="n">
        <f aca="false">POWER(2,C20)</f>
        <v>1</v>
      </c>
      <c r="E20" s="4" t="n">
        <v>0.9771202</v>
      </c>
      <c r="F20" s="5" t="s">
        <v>56</v>
      </c>
      <c r="G20" s="6" t="s">
        <v>57</v>
      </c>
      <c r="H20" s="5" t="s">
        <v>11</v>
      </c>
    </row>
    <row r="21" customFormat="false" ht="12.75" hidden="false" customHeight="false" outlineLevel="0" collapsed="false">
      <c r="A21" s="17" t="n">
        <v>16</v>
      </c>
      <c r="B21" s="18" t="s">
        <v>58</v>
      </c>
      <c r="C21" s="14" t="n">
        <v>0.7</v>
      </c>
      <c r="D21" s="15" t="n">
        <f aca="false">POWER(2,C21)</f>
        <v>1.62450479271247</v>
      </c>
      <c r="E21" s="20" t="n">
        <v>0.0149333</v>
      </c>
      <c r="F21" s="5" t="s">
        <v>59</v>
      </c>
      <c r="G21" s="6" t="s">
        <v>60</v>
      </c>
      <c r="H21" s="5" t="s">
        <v>61</v>
      </c>
    </row>
    <row r="22" customFormat="false" ht="12.75" hidden="false" customHeight="false" outlineLevel="0" collapsed="false">
      <c r="A22" s="17" t="n">
        <v>16</v>
      </c>
      <c r="B22" s="18" t="s">
        <v>58</v>
      </c>
      <c r="C22" s="14" t="n">
        <v>0.75</v>
      </c>
      <c r="D22" s="15" t="n">
        <f aca="false">POWER(2,C22)</f>
        <v>1.68179283050743</v>
      </c>
      <c r="E22" s="20" t="n">
        <v>0.0100141</v>
      </c>
      <c r="F22" s="5" t="s">
        <v>59</v>
      </c>
      <c r="G22" s="6" t="s">
        <v>62</v>
      </c>
      <c r="H22" s="5" t="s">
        <v>61</v>
      </c>
    </row>
    <row r="23" customFormat="false" ht="12.75" hidden="false" customHeight="false" outlineLevel="0" collapsed="false">
      <c r="A23" s="17" t="n">
        <v>16</v>
      </c>
      <c r="B23" s="18" t="s">
        <v>58</v>
      </c>
      <c r="C23" s="14" t="n">
        <v>0.8</v>
      </c>
      <c r="D23" s="15" t="n">
        <f aca="false">POWER(2,C23)</f>
        <v>1.74110112659225</v>
      </c>
      <c r="E23" s="20" t="n">
        <v>0.0149333</v>
      </c>
      <c r="F23" s="5" t="s">
        <v>59</v>
      </c>
      <c r="G23" s="6" t="s">
        <v>63</v>
      </c>
      <c r="H23" s="5" t="s">
        <v>61</v>
      </c>
    </row>
    <row r="24" customFormat="false" ht="12.75" hidden="false" customHeight="false" outlineLevel="0" collapsed="false">
      <c r="A24" s="17" t="n">
        <v>16</v>
      </c>
      <c r="B24" s="18" t="s">
        <v>58</v>
      </c>
      <c r="C24" s="14" t="n">
        <v>0.86</v>
      </c>
      <c r="D24" s="15" t="n">
        <f aca="false">POWER(2,C24)</f>
        <v>1.81503831063432</v>
      </c>
      <c r="E24" s="20" t="n">
        <v>0.0100141</v>
      </c>
      <c r="F24" s="5" t="s">
        <v>59</v>
      </c>
      <c r="G24" s="6" t="s">
        <v>64</v>
      </c>
      <c r="H24" s="5" t="s">
        <v>61</v>
      </c>
    </row>
    <row r="25" customFormat="false" ht="12.75" hidden="false" customHeight="false" outlineLevel="0" collapsed="false">
      <c r="A25" s="17" t="n">
        <v>16</v>
      </c>
      <c r="B25" s="18" t="s">
        <v>58</v>
      </c>
      <c r="C25" s="14" t="n">
        <v>0.91</v>
      </c>
      <c r="D25" s="15" t="n">
        <f aca="false">POWER(2,C25)</f>
        <v>1.87904549842802</v>
      </c>
      <c r="E25" s="20" t="n">
        <v>0.0100141</v>
      </c>
      <c r="F25" s="5" t="s">
        <v>59</v>
      </c>
      <c r="G25" s="6" t="s">
        <v>65</v>
      </c>
      <c r="H25" s="5" t="s">
        <v>61</v>
      </c>
    </row>
    <row r="26" customFormat="false" ht="12.75" hidden="false" customHeight="false" outlineLevel="0" collapsed="false">
      <c r="A26" s="17" t="n">
        <v>17</v>
      </c>
      <c r="B26" s="18" t="s">
        <v>66</v>
      </c>
      <c r="C26" s="14" t="n">
        <v>0.98</v>
      </c>
      <c r="D26" s="15" t="n">
        <f aca="false">POWER(2,C26)</f>
        <v>1.97246540898672</v>
      </c>
      <c r="E26" s="20" t="n">
        <v>0.0100141</v>
      </c>
      <c r="F26" s="5" t="s">
        <v>59</v>
      </c>
      <c r="G26" s="6" t="s">
        <v>67</v>
      </c>
      <c r="H26" s="5" t="s">
        <v>11</v>
      </c>
    </row>
    <row r="27" customFormat="false" ht="12.75" hidden="false" customHeight="false" outlineLevel="0" collapsed="false">
      <c r="A27" s="17" t="n">
        <v>18</v>
      </c>
      <c r="B27" s="18" t="s">
        <v>68</v>
      </c>
      <c r="C27" s="14" t="n">
        <v>0.28</v>
      </c>
      <c r="D27" s="15" t="n">
        <f aca="false">POWER(2,C27)</f>
        <v>1.21419488439505</v>
      </c>
      <c r="E27" s="4" t="n">
        <v>0.4443949</v>
      </c>
      <c r="F27" s="5" t="s">
        <v>59</v>
      </c>
      <c r="G27" s="6" t="s">
        <v>69</v>
      </c>
      <c r="H27" s="5" t="s">
        <v>11</v>
      </c>
    </row>
    <row r="28" customFormat="false" ht="12.75" hidden="false" customHeight="false" outlineLevel="0" collapsed="false">
      <c r="A28" s="17" t="n">
        <v>19</v>
      </c>
      <c r="B28" s="18" t="s">
        <v>70</v>
      </c>
      <c r="C28" s="14" t="n">
        <v>-0.14</v>
      </c>
      <c r="D28" s="15" t="n">
        <f aca="false">POWER(2,C28)</f>
        <v>0.907519155317161</v>
      </c>
      <c r="E28" s="4" t="n">
        <v>0.5738806</v>
      </c>
      <c r="F28" s="5" t="s">
        <v>71</v>
      </c>
      <c r="G28" s="6" t="s">
        <v>72</v>
      </c>
      <c r="H28" s="5" t="s">
        <v>11</v>
      </c>
    </row>
    <row r="29" customFormat="false" ht="12.75" hidden="false" customHeight="false" outlineLevel="0" collapsed="false">
      <c r="A29" s="1" t="n">
        <v>20</v>
      </c>
      <c r="B29" s="18" t="s">
        <v>73</v>
      </c>
      <c r="C29" s="14" t="n">
        <v>0.06</v>
      </c>
      <c r="D29" s="15" t="n">
        <f aca="false">POWER(2,C29)</f>
        <v>1.04246576084112</v>
      </c>
      <c r="E29" s="4" t="n">
        <v>0.8434673</v>
      </c>
      <c r="F29" s="18" t="s">
        <v>74</v>
      </c>
      <c r="G29" s="6" t="s">
        <v>75</v>
      </c>
      <c r="H29" s="5" t="s">
        <v>11</v>
      </c>
    </row>
    <row r="30" customFormat="false" ht="12.75" hidden="false" customHeight="false" outlineLevel="0" collapsed="false">
      <c r="A30" s="1" t="n">
        <v>21</v>
      </c>
      <c r="B30" s="18" t="s">
        <v>76</v>
      </c>
      <c r="C30" s="14" t="n">
        <v>-0.03</v>
      </c>
      <c r="D30" s="15" t="n">
        <f aca="false">POWER(2,C30)</f>
        <v>0.979420297586927</v>
      </c>
      <c r="E30" s="4" t="n">
        <v>0.896249</v>
      </c>
      <c r="F30" s="5" t="s">
        <v>77</v>
      </c>
      <c r="G30" s="6" t="s">
        <v>78</v>
      </c>
      <c r="H30" s="5" t="s">
        <v>61</v>
      </c>
    </row>
    <row r="31" customFormat="false" ht="12.75" hidden="false" customHeight="false" outlineLevel="0" collapsed="false">
      <c r="A31" s="1" t="n">
        <v>21</v>
      </c>
      <c r="B31" s="18" t="s">
        <v>76</v>
      </c>
      <c r="C31" s="14" t="n">
        <v>-0.04</v>
      </c>
      <c r="D31" s="15" t="n">
        <f aca="false">POWER(2,C31)</f>
        <v>0.972654947412286</v>
      </c>
      <c r="E31" s="4" t="n">
        <v>0.8616651</v>
      </c>
      <c r="F31" s="5" t="s">
        <v>77</v>
      </c>
      <c r="G31" s="6" t="s">
        <v>79</v>
      </c>
      <c r="H31" s="5" t="s">
        <v>61</v>
      </c>
    </row>
    <row r="32" customFormat="false" ht="12.75" hidden="false" customHeight="false" outlineLevel="0" collapsed="false">
      <c r="A32" s="1" t="n">
        <v>21</v>
      </c>
      <c r="B32" s="18" t="s">
        <v>76</v>
      </c>
      <c r="C32" s="14" t="n">
        <v>-0.02</v>
      </c>
      <c r="D32" s="15" t="n">
        <f aca="false">POWER(2,C32)</f>
        <v>0.986232704493359</v>
      </c>
      <c r="E32" s="4" t="n">
        <v>0.9361368</v>
      </c>
      <c r="F32" s="5" t="s">
        <v>77</v>
      </c>
      <c r="G32" s="6" t="s">
        <v>80</v>
      </c>
      <c r="H32" s="5" t="s">
        <v>61</v>
      </c>
    </row>
    <row r="33" customFormat="false" ht="12.75" hidden="false" customHeight="false" outlineLevel="0" collapsed="false">
      <c r="A33" s="1" t="n">
        <v>21</v>
      </c>
      <c r="B33" s="18" t="s">
        <v>76</v>
      </c>
      <c r="C33" s="14" t="n">
        <v>0.01</v>
      </c>
      <c r="D33" s="15" t="n">
        <f aca="false">POWER(2,C33)</f>
        <v>1.00695555005672</v>
      </c>
      <c r="E33" s="4" t="n">
        <v>0.9699842</v>
      </c>
      <c r="F33" s="5" t="s">
        <v>77</v>
      </c>
      <c r="G33" s="6" t="s">
        <v>81</v>
      </c>
      <c r="H33" s="5" t="s">
        <v>61</v>
      </c>
    </row>
    <row r="34" customFormat="false" ht="12.75" hidden="false" customHeight="false" outlineLevel="0" collapsed="false">
      <c r="A34" s="1" t="n">
        <v>21</v>
      </c>
      <c r="B34" s="18" t="s">
        <v>76</v>
      </c>
      <c r="C34" s="14" t="n">
        <v>-0.05</v>
      </c>
      <c r="D34" s="15" t="n">
        <f aca="false">POWER(2,C34)</f>
        <v>0.965936328924846</v>
      </c>
      <c r="E34" s="4" t="n">
        <v>0.7834646</v>
      </c>
      <c r="F34" s="5" t="s">
        <v>77</v>
      </c>
      <c r="G34" s="6" t="s">
        <v>82</v>
      </c>
      <c r="H34" s="5" t="s">
        <v>61</v>
      </c>
    </row>
    <row r="35" customFormat="false" ht="12.75" hidden="false" customHeight="false" outlineLevel="0" collapsed="false">
      <c r="A35" s="17" t="n">
        <v>22</v>
      </c>
      <c r="B35" s="18" t="s">
        <v>83</v>
      </c>
      <c r="C35" s="14" t="n">
        <v>-0.14</v>
      </c>
      <c r="D35" s="15" t="n">
        <f aca="false">POWER(2,C35)</f>
        <v>0.907519155317161</v>
      </c>
      <c r="E35" s="4" t="n">
        <v>0.5922249</v>
      </c>
      <c r="F35" s="5" t="s">
        <v>84</v>
      </c>
      <c r="G35" s="6" t="s">
        <v>85</v>
      </c>
      <c r="H35" s="5" t="s">
        <v>11</v>
      </c>
    </row>
    <row r="36" customFormat="false" ht="12.75" hidden="false" customHeight="false" outlineLevel="0" collapsed="false">
      <c r="A36" s="17" t="n">
        <v>22</v>
      </c>
      <c r="B36" s="18" t="s">
        <v>83</v>
      </c>
      <c r="C36" s="14" t="n">
        <v>-0.06</v>
      </c>
      <c r="D36" s="15" t="n">
        <f aca="false">POWER(2,C36)</f>
        <v>0.959264119325264</v>
      </c>
      <c r="E36" s="4" t="n">
        <v>0.8237539</v>
      </c>
      <c r="F36" s="5" t="s">
        <v>84</v>
      </c>
      <c r="G36" s="6" t="s">
        <v>86</v>
      </c>
      <c r="H36" s="5" t="s">
        <v>61</v>
      </c>
    </row>
    <row r="37" customFormat="false" ht="12.75" hidden="false" customHeight="false" outlineLevel="0" collapsed="false">
      <c r="A37" s="17" t="n">
        <v>22</v>
      </c>
      <c r="B37" s="18" t="s">
        <v>83</v>
      </c>
      <c r="C37" s="14" t="n">
        <v>-0.03</v>
      </c>
      <c r="D37" s="15" t="n">
        <f aca="false">POWER(2,C37)</f>
        <v>0.979420297586927</v>
      </c>
      <c r="E37" s="4" t="n">
        <v>0.8934381</v>
      </c>
      <c r="F37" s="5" t="s">
        <v>84</v>
      </c>
      <c r="G37" s="6" t="s">
        <v>87</v>
      </c>
      <c r="H37" s="5" t="s">
        <v>61</v>
      </c>
    </row>
    <row r="38" customFormat="false" ht="12.75" hidden="false" customHeight="false" outlineLevel="0" collapsed="false">
      <c r="A38" s="17" t="n">
        <v>22</v>
      </c>
      <c r="B38" s="18" t="s">
        <v>83</v>
      </c>
      <c r="C38" s="14" t="n">
        <v>-0.08</v>
      </c>
      <c r="D38" s="15" t="n">
        <f aca="false">POWER(2,C38)</f>
        <v>0.946057646725596</v>
      </c>
      <c r="E38" s="4" t="n">
        <v>0.6808151</v>
      </c>
      <c r="F38" s="5" t="s">
        <v>84</v>
      </c>
      <c r="G38" s="6" t="s">
        <v>88</v>
      </c>
      <c r="H38" s="5" t="s">
        <v>61</v>
      </c>
    </row>
    <row r="39" customFormat="false" ht="12.75" hidden="false" customHeight="false" outlineLevel="0" collapsed="false">
      <c r="A39" s="17" t="n">
        <v>22</v>
      </c>
      <c r="B39" s="18" t="s">
        <v>83</v>
      </c>
      <c r="C39" s="14" t="n">
        <v>-0.03</v>
      </c>
      <c r="D39" s="15" t="n">
        <f aca="false">POWER(2,C39)</f>
        <v>0.979420297586927</v>
      </c>
      <c r="E39" s="4" t="n">
        <v>0.9004217</v>
      </c>
      <c r="F39" s="5" t="s">
        <v>84</v>
      </c>
      <c r="G39" s="6" t="s">
        <v>89</v>
      </c>
      <c r="H39" s="5" t="s">
        <v>61</v>
      </c>
    </row>
    <row r="40" customFormat="false" ht="12.75" hidden="false" customHeight="false" outlineLevel="0" collapsed="false">
      <c r="A40" s="17" t="n">
        <v>22</v>
      </c>
      <c r="B40" s="18" t="s">
        <v>83</v>
      </c>
      <c r="C40" s="14" t="n">
        <v>0.01</v>
      </c>
      <c r="D40" s="15" t="n">
        <f aca="false">POWER(2,C40)</f>
        <v>1.00695555005672</v>
      </c>
      <c r="E40" s="4" t="n">
        <v>0.9574813</v>
      </c>
      <c r="F40" s="5" t="s">
        <v>84</v>
      </c>
      <c r="G40" s="6" t="s">
        <v>90</v>
      </c>
      <c r="H40" s="5" t="s">
        <v>61</v>
      </c>
    </row>
    <row r="41" customFormat="false" ht="12.75" hidden="false" customHeight="false" outlineLevel="0" collapsed="false">
      <c r="A41" s="17" t="n">
        <v>23</v>
      </c>
      <c r="B41" s="18" t="s">
        <v>91</v>
      </c>
      <c r="C41" s="14" t="n">
        <v>-0.45</v>
      </c>
      <c r="D41" s="15" t="n">
        <f aca="false">POWER(2,C41)</f>
        <v>0.732042847972813</v>
      </c>
      <c r="E41" s="4" t="n">
        <v>0.05329</v>
      </c>
      <c r="F41" s="5" t="s">
        <v>92</v>
      </c>
      <c r="G41" s="6" t="s">
        <v>93</v>
      </c>
      <c r="H41" s="5" t="s">
        <v>11</v>
      </c>
    </row>
    <row r="42" customFormat="false" ht="12.75" hidden="false" customHeight="false" outlineLevel="0" collapsed="false">
      <c r="A42" s="21" t="n">
        <v>24</v>
      </c>
      <c r="B42" s="18" t="s">
        <v>94</v>
      </c>
      <c r="C42" s="14" t="n">
        <v>0.04</v>
      </c>
      <c r="D42" s="15" t="n">
        <f aca="false">POWER(2,C42)</f>
        <v>1.02811382665607</v>
      </c>
      <c r="E42" s="4" t="n">
        <v>0.7867987</v>
      </c>
      <c r="F42" s="18" t="s">
        <v>95</v>
      </c>
      <c r="G42" s="2" t="s">
        <v>96</v>
      </c>
      <c r="H42" s="5" t="s">
        <v>11</v>
      </c>
    </row>
    <row r="43" customFormat="false" ht="12.75" hidden="false" customHeight="false" outlineLevel="0" collapsed="false">
      <c r="A43" s="17" t="n">
        <v>25</v>
      </c>
      <c r="B43" s="18" t="s">
        <v>97</v>
      </c>
      <c r="C43" s="14" t="n">
        <v>0.07</v>
      </c>
      <c r="D43" s="15" t="n">
        <f aca="false">POWER(2,C43)</f>
        <v>1.04971668362307</v>
      </c>
      <c r="E43" s="4" t="n">
        <v>0.6681351</v>
      </c>
      <c r="F43" s="18" t="s">
        <v>98</v>
      </c>
      <c r="G43" s="6" t="s">
        <v>99</v>
      </c>
      <c r="H43" s="5" t="s">
        <v>61</v>
      </c>
    </row>
    <row r="44" customFormat="false" ht="12.75" hidden="false" customHeight="false" outlineLevel="0" collapsed="false">
      <c r="A44" s="17" t="n">
        <v>25</v>
      </c>
      <c r="B44" s="18" t="s">
        <v>97</v>
      </c>
      <c r="C44" s="14" t="n">
        <v>0.02</v>
      </c>
      <c r="D44" s="15" t="n">
        <f aca="false">POWER(2,C44)</f>
        <v>1.01395947979003</v>
      </c>
      <c r="E44" s="4" t="n">
        <v>0.8588653</v>
      </c>
      <c r="F44" s="18" t="s">
        <v>98</v>
      </c>
      <c r="G44" s="6" t="s">
        <v>100</v>
      </c>
      <c r="H44" s="5" t="s">
        <v>61</v>
      </c>
    </row>
    <row r="45" customFormat="false" ht="12.75" hidden="false" customHeight="false" outlineLevel="0" collapsed="false">
      <c r="A45" s="17" t="n">
        <v>25</v>
      </c>
      <c r="B45" s="18" t="s">
        <v>97</v>
      </c>
      <c r="C45" s="14" t="n">
        <v>-0.11</v>
      </c>
      <c r="D45" s="15" t="n">
        <f aca="false">POWER(2,C45)</f>
        <v>0.926588061890371</v>
      </c>
      <c r="E45" s="4" t="n">
        <v>0.5819004</v>
      </c>
      <c r="F45" s="18" t="s">
        <v>98</v>
      </c>
      <c r="G45" s="6" t="s">
        <v>101</v>
      </c>
      <c r="H45" s="5" t="s">
        <v>61</v>
      </c>
    </row>
    <row r="46" customFormat="false" ht="12.75" hidden="false" customHeight="false" outlineLevel="0" collapsed="false">
      <c r="A46" s="17" t="n">
        <v>25</v>
      </c>
      <c r="B46" s="18" t="s">
        <v>97</v>
      </c>
      <c r="C46" s="14" t="n">
        <v>0</v>
      </c>
      <c r="D46" s="15" t="n">
        <f aca="false">POWER(2,C46)</f>
        <v>1</v>
      </c>
      <c r="E46" s="4" t="n">
        <v>0.998038</v>
      </c>
      <c r="F46" s="18" t="s">
        <v>98</v>
      </c>
      <c r="G46" s="6" t="s">
        <v>102</v>
      </c>
      <c r="H46" s="5" t="s">
        <v>61</v>
      </c>
    </row>
    <row r="47" customFormat="false" ht="12.75" hidden="false" customHeight="false" outlineLevel="0" collapsed="false">
      <c r="A47" s="17" t="n">
        <v>25</v>
      </c>
      <c r="B47" s="18" t="s">
        <v>97</v>
      </c>
      <c r="C47" s="14" t="n">
        <v>-0.08</v>
      </c>
      <c r="D47" s="15" t="n">
        <f aca="false">POWER(2,C47)</f>
        <v>0.946057646725596</v>
      </c>
      <c r="E47" s="4" t="n">
        <v>0.5019119</v>
      </c>
      <c r="F47" s="18" t="s">
        <v>98</v>
      </c>
      <c r="G47" s="6" t="s">
        <v>103</v>
      </c>
      <c r="H47" s="5" t="s">
        <v>61</v>
      </c>
    </row>
    <row r="48" customFormat="false" ht="12.75" hidden="false" customHeight="false" outlineLevel="0" collapsed="false">
      <c r="A48" s="1" t="n">
        <v>26</v>
      </c>
      <c r="B48" s="18" t="s">
        <v>104</v>
      </c>
      <c r="C48" s="14" t="n">
        <v>-0.06</v>
      </c>
      <c r="D48" s="15" t="n">
        <f aca="false">POWER(2,C48)</f>
        <v>0.959264119325264</v>
      </c>
      <c r="E48" s="4" t="n">
        <v>0.732361</v>
      </c>
      <c r="F48" s="5" t="s">
        <v>105</v>
      </c>
      <c r="G48" s="6" t="s">
        <v>106</v>
      </c>
      <c r="H48" s="5" t="s">
        <v>11</v>
      </c>
    </row>
    <row r="49" customFormat="false" ht="12.75" hidden="false" customHeight="false" outlineLevel="0" collapsed="false">
      <c r="A49" s="17" t="n">
        <v>27</v>
      </c>
      <c r="B49" s="18" t="s">
        <v>107</v>
      </c>
      <c r="C49" s="14" t="n">
        <v>0.46</v>
      </c>
      <c r="D49" s="15" t="n">
        <f aca="false">POWER(2,C49)</f>
        <v>1.37554181813974</v>
      </c>
      <c r="E49" s="4" t="n">
        <v>0.0824629</v>
      </c>
      <c r="F49" s="5" t="s">
        <v>108</v>
      </c>
      <c r="G49" s="6" t="s">
        <v>109</v>
      </c>
      <c r="H49" s="5" t="s">
        <v>11</v>
      </c>
    </row>
    <row r="50" customFormat="false" ht="12.75" hidden="false" customHeight="false" outlineLevel="0" collapsed="false">
      <c r="A50" s="1" t="n">
        <v>28</v>
      </c>
      <c r="B50" s="18" t="s">
        <v>110</v>
      </c>
      <c r="C50" s="14" t="n">
        <v>0.87</v>
      </c>
      <c r="D50" s="15" t="n">
        <f aca="false">POWER(2,C50)</f>
        <v>1.8276629004588</v>
      </c>
      <c r="E50" s="4" t="n">
        <v>0.068096</v>
      </c>
      <c r="F50" s="5" t="s">
        <v>111</v>
      </c>
      <c r="G50" s="6" t="s">
        <v>112</v>
      </c>
      <c r="H50" s="5" t="s">
        <v>11</v>
      </c>
    </row>
    <row r="51" customFormat="false" ht="12.75" hidden="false" customHeight="false" outlineLevel="0" collapsed="false">
      <c r="A51" s="1" t="n">
        <v>29</v>
      </c>
      <c r="B51" s="18" t="s">
        <v>113</v>
      </c>
      <c r="C51" s="22" t="n">
        <v>2.59</v>
      </c>
      <c r="D51" s="23" t="n">
        <f aca="false">POWER(2,C51)</f>
        <v>6.02098698964427</v>
      </c>
      <c r="E51" s="20" t="n">
        <v>0.0100141</v>
      </c>
      <c r="F51" s="5" t="s">
        <v>114</v>
      </c>
      <c r="G51" s="6" t="s">
        <v>115</v>
      </c>
      <c r="H51" s="5" t="s">
        <v>61</v>
      </c>
    </row>
    <row r="52" customFormat="false" ht="12.75" hidden="false" customHeight="false" outlineLevel="0" collapsed="false">
      <c r="A52" s="1" t="n">
        <v>29</v>
      </c>
      <c r="B52" s="18" t="s">
        <v>113</v>
      </c>
      <c r="C52" s="22" t="n">
        <v>2.77</v>
      </c>
      <c r="D52" s="23" t="n">
        <f aca="false">POWER(2,C52)</f>
        <v>6.82107913414365</v>
      </c>
      <c r="E52" s="20" t="n">
        <v>0.0100141</v>
      </c>
      <c r="F52" s="5" t="s">
        <v>114</v>
      </c>
      <c r="G52" s="6" t="s">
        <v>116</v>
      </c>
      <c r="H52" s="5" t="s">
        <v>61</v>
      </c>
    </row>
    <row r="53" customFormat="false" ht="12.75" hidden="false" customHeight="false" outlineLevel="0" collapsed="false">
      <c r="A53" s="1" t="n">
        <v>29</v>
      </c>
      <c r="B53" s="18" t="s">
        <v>113</v>
      </c>
      <c r="C53" s="22" t="n">
        <v>1.93</v>
      </c>
      <c r="D53" s="23" t="n">
        <f aca="false">POWER(2,C53)</f>
        <v>3.81055199217575</v>
      </c>
      <c r="E53" s="20" t="n">
        <v>0.0149333</v>
      </c>
      <c r="F53" s="5" t="s">
        <v>114</v>
      </c>
      <c r="G53" s="6" t="s">
        <v>117</v>
      </c>
      <c r="H53" s="5" t="s">
        <v>61</v>
      </c>
    </row>
    <row r="54" customFormat="false" ht="12.75" hidden="false" customHeight="false" outlineLevel="0" collapsed="false">
      <c r="A54" s="1" t="n">
        <v>29</v>
      </c>
      <c r="B54" s="18" t="s">
        <v>113</v>
      </c>
      <c r="C54" s="22" t="n">
        <v>1.87</v>
      </c>
      <c r="D54" s="23" t="n">
        <f aca="false">POWER(2,C54)</f>
        <v>3.6553258009176</v>
      </c>
      <c r="E54" s="20" t="n">
        <v>0.0149333</v>
      </c>
      <c r="F54" s="5" t="s">
        <v>114</v>
      </c>
      <c r="G54" s="6" t="s">
        <v>118</v>
      </c>
      <c r="H54" s="5" t="s">
        <v>61</v>
      </c>
    </row>
    <row r="55" customFormat="false" ht="12.75" hidden="false" customHeight="false" outlineLevel="0" collapsed="false">
      <c r="A55" s="1" t="n">
        <v>29</v>
      </c>
      <c r="B55" s="18" t="s">
        <v>113</v>
      </c>
      <c r="C55" s="22" t="n">
        <v>1.94</v>
      </c>
      <c r="D55" s="23" t="n">
        <f aca="false">POWER(2,C55)</f>
        <v>3.83705647730106</v>
      </c>
      <c r="E55" s="20" t="n">
        <v>0.0100141</v>
      </c>
      <c r="F55" s="5" t="s">
        <v>114</v>
      </c>
      <c r="G55" s="6" t="s">
        <v>119</v>
      </c>
      <c r="H55" s="5" t="s">
        <v>61</v>
      </c>
    </row>
    <row r="56" customFormat="false" ht="12.75" hidden="false" customHeight="false" outlineLevel="0" collapsed="false">
      <c r="A56" s="17" t="n">
        <v>30</v>
      </c>
      <c r="B56" s="18" t="s">
        <v>120</v>
      </c>
      <c r="C56" s="14" t="n">
        <v>0.5</v>
      </c>
      <c r="D56" s="15" t="n">
        <f aca="false">POWER(2,C56)</f>
        <v>1.4142135623731</v>
      </c>
      <c r="E56" s="4" t="n">
        <v>0.141167</v>
      </c>
      <c r="F56" s="5" t="s">
        <v>121</v>
      </c>
      <c r="G56" s="6" t="s">
        <v>122</v>
      </c>
      <c r="H56" s="5" t="s">
        <v>11</v>
      </c>
    </row>
    <row r="57" customFormat="false" ht="12.75" hidden="false" customHeight="false" outlineLevel="0" collapsed="false">
      <c r="A57" s="17" t="n">
        <v>31</v>
      </c>
      <c r="B57" s="18" t="s">
        <v>123</v>
      </c>
      <c r="C57" s="14" t="n">
        <v>0.53</v>
      </c>
      <c r="D57" s="15" t="n">
        <f aca="false">POWER(2,C57)</f>
        <v>1.4439291955225</v>
      </c>
      <c r="E57" s="4" t="n">
        <v>0.1158668</v>
      </c>
      <c r="F57" s="5" t="s">
        <v>124</v>
      </c>
      <c r="G57" s="6" t="s">
        <v>125</v>
      </c>
      <c r="H57" s="5" t="s">
        <v>11</v>
      </c>
    </row>
    <row r="58" customFormat="false" ht="12.75" hidden="false" customHeight="false" outlineLevel="0" collapsed="false">
      <c r="A58" s="17" t="n">
        <v>31</v>
      </c>
      <c r="B58" s="18" t="s">
        <v>123</v>
      </c>
      <c r="C58" s="14" t="n">
        <v>0.63</v>
      </c>
      <c r="D58" s="15" t="n">
        <f aca="false">POWER(2,C58)</f>
        <v>1.54756499354239</v>
      </c>
      <c r="E58" s="20" t="n">
        <v>0.0389706</v>
      </c>
      <c r="F58" s="5" t="s">
        <v>124</v>
      </c>
      <c r="G58" s="6" t="s">
        <v>126</v>
      </c>
      <c r="H58" s="5" t="s">
        <v>11</v>
      </c>
    </row>
    <row r="59" customFormat="false" ht="12.75" hidden="false" customHeight="false" outlineLevel="0" collapsed="false">
      <c r="A59" s="17" t="n">
        <v>32</v>
      </c>
      <c r="B59" s="18" t="s">
        <v>127</v>
      </c>
      <c r="C59" s="22" t="n">
        <v>1</v>
      </c>
      <c r="D59" s="23" t="n">
        <f aca="false">POWER(2,C59)</f>
        <v>2</v>
      </c>
      <c r="E59" s="20" t="n">
        <v>0.033634</v>
      </c>
      <c r="F59" s="5" t="s">
        <v>128</v>
      </c>
      <c r="G59" s="6" t="s">
        <v>129</v>
      </c>
      <c r="H59" s="5" t="s">
        <v>11</v>
      </c>
    </row>
    <row r="60" customFormat="false" ht="12.75" hidden="false" customHeight="false" outlineLevel="0" collapsed="false">
      <c r="A60" s="1" t="n">
        <v>33</v>
      </c>
      <c r="B60" s="18" t="s">
        <v>130</v>
      </c>
      <c r="C60" s="14" t="n">
        <v>0.44</v>
      </c>
      <c r="D60" s="15" t="n">
        <f aca="false">POWER(2,C60)</f>
        <v>1.35660432744767</v>
      </c>
      <c r="E60" s="4" t="n">
        <v>0.1639072</v>
      </c>
      <c r="F60" s="5" t="s">
        <v>131</v>
      </c>
      <c r="G60" s="6" t="s">
        <v>132</v>
      </c>
      <c r="H60" s="5" t="s">
        <v>11</v>
      </c>
    </row>
    <row r="61" customFormat="false" ht="12.75" hidden="false" customHeight="false" outlineLevel="0" collapsed="false">
      <c r="A61" s="1" t="n">
        <v>34</v>
      </c>
      <c r="B61" s="18" t="s">
        <v>133</v>
      </c>
      <c r="C61" s="14" t="n">
        <v>0.39</v>
      </c>
      <c r="D61" s="15" t="n">
        <f aca="false">POWER(2,C61)</f>
        <v>1.31039340385836</v>
      </c>
      <c r="E61" s="4" t="n">
        <v>0.0572923</v>
      </c>
      <c r="F61" s="5" t="s">
        <v>134</v>
      </c>
      <c r="G61" s="6" t="s">
        <v>135</v>
      </c>
      <c r="H61" s="5" t="s">
        <v>11</v>
      </c>
    </row>
    <row r="62" customFormat="false" ht="12.75" hidden="false" customHeight="false" outlineLevel="0" collapsed="false">
      <c r="A62" s="17" t="n">
        <v>35</v>
      </c>
      <c r="B62" s="18" t="s">
        <v>136</v>
      </c>
      <c r="C62" s="14" t="n">
        <v>-0.29</v>
      </c>
      <c r="D62" s="15" t="n">
        <f aca="false">POWER(2,C62)</f>
        <v>0.817902058557781</v>
      </c>
      <c r="E62" s="4" t="n">
        <v>0.6142236</v>
      </c>
      <c r="F62" s="5" t="s">
        <v>137</v>
      </c>
      <c r="G62" s="6" t="s">
        <v>138</v>
      </c>
      <c r="H62" s="5" t="s">
        <v>11</v>
      </c>
    </row>
    <row r="63" customFormat="false" ht="12.75" hidden="false" customHeight="false" outlineLevel="0" collapsed="false">
      <c r="A63" s="17" t="n">
        <v>36</v>
      </c>
      <c r="B63" s="18" t="s">
        <v>139</v>
      </c>
      <c r="C63" s="14" t="n">
        <v>-0.14</v>
      </c>
      <c r="D63" s="15" t="n">
        <f aca="false">POWER(2,C63)</f>
        <v>0.907519155317161</v>
      </c>
      <c r="E63" s="4" t="n">
        <v>0.8110114</v>
      </c>
      <c r="F63" s="5" t="s">
        <v>140</v>
      </c>
      <c r="G63" s="6" t="s">
        <v>141</v>
      </c>
      <c r="H63" s="5" t="s">
        <v>11</v>
      </c>
    </row>
    <row r="64" customFormat="false" ht="12.75" hidden="false" customHeight="false" outlineLevel="0" collapsed="false">
      <c r="A64" s="17" t="n">
        <v>36</v>
      </c>
      <c r="B64" s="18" t="s">
        <v>139</v>
      </c>
      <c r="C64" s="14" t="n">
        <v>0.18</v>
      </c>
      <c r="D64" s="15" t="n">
        <f aca="false">POWER(2,C64)</f>
        <v>1.1328838852958</v>
      </c>
      <c r="E64" s="4" t="n">
        <v>0.2934385</v>
      </c>
      <c r="F64" s="5" t="s">
        <v>140</v>
      </c>
      <c r="G64" s="6" t="s">
        <v>142</v>
      </c>
      <c r="H64" s="5" t="s">
        <v>11</v>
      </c>
    </row>
    <row r="65" customFormat="false" ht="12.75" hidden="false" customHeight="false" outlineLevel="0" collapsed="false">
      <c r="A65" s="17" t="n">
        <v>36</v>
      </c>
      <c r="B65" s="18" t="s">
        <v>139</v>
      </c>
      <c r="C65" s="14" t="n">
        <v>-0.09</v>
      </c>
      <c r="D65" s="15" t="n">
        <f aca="false">POWER(2,C65)</f>
        <v>0.939522749214012</v>
      </c>
      <c r="E65" s="4" t="n">
        <v>0.844318</v>
      </c>
      <c r="F65" s="5" t="s">
        <v>140</v>
      </c>
      <c r="G65" s="6" t="s">
        <v>143</v>
      </c>
      <c r="H65" s="5" t="s">
        <v>11</v>
      </c>
    </row>
    <row r="66" customFormat="false" ht="12.75" hidden="false" customHeight="false" outlineLevel="0" collapsed="false">
      <c r="A66" s="17" t="n">
        <v>37</v>
      </c>
      <c r="B66" s="18" t="s">
        <v>144</v>
      </c>
      <c r="C66" s="14" t="n">
        <v>0.36</v>
      </c>
      <c r="D66" s="15" t="n">
        <f aca="false">POWER(2,C66)</f>
        <v>1.2834258975629</v>
      </c>
      <c r="E66" s="4" t="n">
        <v>0.5390455</v>
      </c>
      <c r="F66" s="18" t="s">
        <v>145</v>
      </c>
      <c r="G66" s="6" t="s">
        <v>146</v>
      </c>
      <c r="H66" s="5" t="s">
        <v>11</v>
      </c>
    </row>
    <row r="67" customFormat="false" ht="12.75" hidden="false" customHeight="false" outlineLevel="0" collapsed="false">
      <c r="A67" s="1" t="n">
        <v>38</v>
      </c>
      <c r="B67" s="18" t="s">
        <v>147</v>
      </c>
      <c r="C67" s="14" t="n">
        <v>0.62</v>
      </c>
      <c r="D67" s="15" t="n">
        <f aca="false">POWER(2,C67)</f>
        <v>1.53687518128801</v>
      </c>
      <c r="E67" s="4" t="n">
        <v>0.2274937</v>
      </c>
      <c r="F67" s="18" t="s">
        <v>148</v>
      </c>
      <c r="G67" s="6" t="s">
        <v>149</v>
      </c>
      <c r="H67" s="5" t="s">
        <v>61</v>
      </c>
    </row>
    <row r="68" customFormat="false" ht="12.75" hidden="false" customHeight="false" outlineLevel="0" collapsed="false">
      <c r="A68" s="1" t="n">
        <v>38</v>
      </c>
      <c r="B68" s="18" t="s">
        <v>147</v>
      </c>
      <c r="C68" s="14" t="n">
        <v>0.65</v>
      </c>
      <c r="D68" s="15" t="n">
        <f aca="false">POWER(2,C68)</f>
        <v>1.5691681957935</v>
      </c>
      <c r="E68" s="4" t="n">
        <v>0.2266632</v>
      </c>
      <c r="F68" s="18" t="s">
        <v>148</v>
      </c>
      <c r="G68" s="6" t="s">
        <v>150</v>
      </c>
      <c r="H68" s="5" t="s">
        <v>61</v>
      </c>
    </row>
    <row r="69" customFormat="false" ht="12.75" hidden="false" customHeight="false" outlineLevel="0" collapsed="false">
      <c r="A69" s="1" t="n">
        <v>38</v>
      </c>
      <c r="B69" s="18" t="s">
        <v>147</v>
      </c>
      <c r="C69" s="14" t="n">
        <v>0.67</v>
      </c>
      <c r="D69" s="15" t="n">
        <f aca="false">POWER(2,C69)</f>
        <v>1.59107296750984</v>
      </c>
      <c r="E69" s="4" t="n">
        <v>0.1732144</v>
      </c>
      <c r="F69" s="18" t="s">
        <v>148</v>
      </c>
      <c r="G69" s="6" t="s">
        <v>151</v>
      </c>
      <c r="H69" s="5" t="s">
        <v>61</v>
      </c>
    </row>
    <row r="70" customFormat="false" ht="12.75" hidden="false" customHeight="false" outlineLevel="0" collapsed="false">
      <c r="A70" s="1" t="n">
        <v>38</v>
      </c>
      <c r="B70" s="18" t="s">
        <v>147</v>
      </c>
      <c r="C70" s="14" t="n">
        <v>0.86</v>
      </c>
      <c r="D70" s="15" t="n">
        <f aca="false">POWER(2,C70)</f>
        <v>1.81503831063432</v>
      </c>
      <c r="E70" s="4" t="n">
        <v>0.0856444</v>
      </c>
      <c r="F70" s="18" t="s">
        <v>148</v>
      </c>
      <c r="G70" s="6" t="s">
        <v>152</v>
      </c>
      <c r="H70" s="5" t="s">
        <v>61</v>
      </c>
    </row>
    <row r="71" customFormat="false" ht="12" hidden="false" customHeight="true" outlineLevel="0" collapsed="false">
      <c r="A71" s="1" t="n">
        <v>38</v>
      </c>
      <c r="B71" s="18" t="s">
        <v>147</v>
      </c>
      <c r="C71" s="14" t="n">
        <v>1</v>
      </c>
      <c r="D71" s="15" t="n">
        <f aca="false">POWER(2,C71)</f>
        <v>2</v>
      </c>
      <c r="E71" s="4" t="n">
        <v>0.075461</v>
      </c>
      <c r="F71" s="18" t="s">
        <v>148</v>
      </c>
      <c r="G71" s="6" t="s">
        <v>153</v>
      </c>
      <c r="H71" s="5" t="s">
        <v>61</v>
      </c>
    </row>
    <row r="72" customFormat="false" ht="12.75" hidden="false" customHeight="false" outlineLevel="0" collapsed="false">
      <c r="A72" s="17" t="n">
        <v>39</v>
      </c>
      <c r="B72" s="18" t="s">
        <v>154</v>
      </c>
      <c r="C72" s="14" t="n">
        <v>0.22</v>
      </c>
      <c r="D72" s="15" t="n">
        <f aca="false">POWER(2,C72)</f>
        <v>1.16473358646846</v>
      </c>
      <c r="E72" s="4" t="n">
        <v>0.6541308</v>
      </c>
      <c r="F72" s="18" t="s">
        <v>155</v>
      </c>
      <c r="G72" s="6" t="s">
        <v>156</v>
      </c>
      <c r="H72" s="5" t="s">
        <v>11</v>
      </c>
    </row>
    <row r="73" customFormat="false" ht="12.75" hidden="false" customHeight="false" outlineLevel="0" collapsed="false">
      <c r="A73" s="17" t="n">
        <v>40</v>
      </c>
      <c r="B73" s="18" t="s">
        <v>157</v>
      </c>
      <c r="C73" s="14" t="n">
        <v>-0.09</v>
      </c>
      <c r="D73" s="15" t="n">
        <f aca="false">POWER(2,C73)</f>
        <v>0.939522749214012</v>
      </c>
      <c r="E73" s="4" t="n">
        <v>0.4426911</v>
      </c>
      <c r="F73" s="5" t="s">
        <v>158</v>
      </c>
      <c r="G73" s="6" t="s">
        <v>159</v>
      </c>
      <c r="H73" s="5" t="s">
        <v>11</v>
      </c>
    </row>
    <row r="74" customFormat="false" ht="12.75" hidden="false" customHeight="false" outlineLevel="0" collapsed="false">
      <c r="A74" s="17" t="n">
        <v>41</v>
      </c>
      <c r="B74" s="18" t="s">
        <v>160</v>
      </c>
      <c r="C74" s="14" t="n">
        <v>-0.1</v>
      </c>
      <c r="D74" s="15" t="n">
        <f aca="false">POWER(2,C74)</f>
        <v>0.933032991536807</v>
      </c>
      <c r="E74" s="4" t="n">
        <v>0.2948972</v>
      </c>
      <c r="F74" s="5" t="s">
        <v>161</v>
      </c>
      <c r="G74" s="6" t="s">
        <v>162</v>
      </c>
      <c r="H74" s="5" t="s">
        <v>11</v>
      </c>
    </row>
    <row r="75" customFormat="false" ht="12.75" hidden="false" customHeight="false" outlineLevel="0" collapsed="false">
      <c r="A75" s="1" t="n">
        <v>42</v>
      </c>
      <c r="B75" s="19" t="s">
        <v>163</v>
      </c>
      <c r="C75" s="14" t="n">
        <v>0.18</v>
      </c>
      <c r="D75" s="15" t="n">
        <f aca="false">POWER(2,C75)</f>
        <v>1.1328838852958</v>
      </c>
      <c r="E75" s="4" t="n">
        <v>0.1345865</v>
      </c>
      <c r="F75" s="18" t="s">
        <v>164</v>
      </c>
      <c r="G75" s="2" t="s">
        <v>165</v>
      </c>
      <c r="H75" s="5" t="s">
        <v>61</v>
      </c>
    </row>
    <row r="76" customFormat="false" ht="12.75" hidden="false" customHeight="false" outlineLevel="0" collapsed="false">
      <c r="A76" s="1" t="n">
        <v>42</v>
      </c>
      <c r="B76" s="19" t="s">
        <v>163</v>
      </c>
      <c r="C76" s="14" t="n">
        <v>0.14</v>
      </c>
      <c r="D76" s="15" t="n">
        <f aca="false">POWER(2,C76)</f>
        <v>1.10190511587661</v>
      </c>
      <c r="E76" s="4" t="n">
        <v>0.5684741</v>
      </c>
      <c r="F76" s="18" t="s">
        <v>164</v>
      </c>
      <c r="G76" s="2" t="s">
        <v>166</v>
      </c>
      <c r="H76" s="5" t="s">
        <v>61</v>
      </c>
    </row>
    <row r="77" customFormat="false" ht="12.75" hidden="false" customHeight="false" outlineLevel="0" collapsed="false">
      <c r="A77" s="1" t="n">
        <v>43</v>
      </c>
      <c r="B77" s="19" t="s">
        <v>167</v>
      </c>
      <c r="C77" s="24" t="n">
        <v>0.75</v>
      </c>
      <c r="D77" s="15" t="n">
        <f aca="false">POWER(2,C77)</f>
        <v>1.68179283050743</v>
      </c>
      <c r="E77" s="25" t="n">
        <v>0.1648795</v>
      </c>
      <c r="F77" s="18" t="s">
        <v>168</v>
      </c>
      <c r="G77" s="6" t="s">
        <v>169</v>
      </c>
      <c r="H77" s="5" t="s">
        <v>61</v>
      </c>
    </row>
    <row r="78" customFormat="false" ht="12.75" hidden="false" customHeight="false" outlineLevel="0" collapsed="false">
      <c r="A78" s="1" t="n">
        <v>43</v>
      </c>
      <c r="B78" s="19" t="s">
        <v>167</v>
      </c>
      <c r="C78" s="24" t="n">
        <v>0.71</v>
      </c>
      <c r="D78" s="15" t="n">
        <f aca="false">POWER(2,C78)</f>
        <v>1.63580411711556</v>
      </c>
      <c r="E78" s="25" t="n">
        <v>0.1853246</v>
      </c>
      <c r="F78" s="18" t="s">
        <v>168</v>
      </c>
      <c r="G78" s="6" t="s">
        <v>170</v>
      </c>
      <c r="H78" s="5" t="s">
        <v>61</v>
      </c>
    </row>
    <row r="79" customFormat="false" ht="12.75" hidden="false" customHeight="false" outlineLevel="0" collapsed="false">
      <c r="A79" s="1" t="n">
        <v>44</v>
      </c>
      <c r="B79" s="18" t="s">
        <v>171</v>
      </c>
      <c r="C79" s="14" t="n">
        <v>0.2</v>
      </c>
      <c r="D79" s="15" t="n">
        <f aca="false">POWER(2,C79)</f>
        <v>1.14869835499704</v>
      </c>
      <c r="E79" s="4" t="n">
        <v>0.4750563</v>
      </c>
      <c r="F79" s="5" t="s">
        <v>172</v>
      </c>
      <c r="G79" s="6" t="s">
        <v>173</v>
      </c>
      <c r="H79" s="5" t="s">
        <v>61</v>
      </c>
    </row>
    <row r="80" customFormat="false" ht="12.75" hidden="false" customHeight="false" outlineLevel="0" collapsed="false">
      <c r="A80" s="17" t="n">
        <v>45</v>
      </c>
      <c r="B80" s="18" t="s">
        <v>174</v>
      </c>
      <c r="C80" s="14" t="n">
        <v>-0.08</v>
      </c>
      <c r="D80" s="15" t="n">
        <f aca="false">POWER(2,C80)</f>
        <v>0.946057646725596</v>
      </c>
      <c r="E80" s="4" t="n">
        <v>0.359918</v>
      </c>
      <c r="F80" s="18" t="s">
        <v>175</v>
      </c>
      <c r="G80" s="6" t="s">
        <v>176</v>
      </c>
      <c r="H80" s="5" t="s">
        <v>61</v>
      </c>
    </row>
    <row r="81" customFormat="false" ht="12.75" hidden="false" customHeight="false" outlineLevel="0" collapsed="false">
      <c r="A81" s="17" t="n">
        <v>45</v>
      </c>
      <c r="B81" s="18" t="s">
        <v>174</v>
      </c>
      <c r="C81" s="14" t="n">
        <v>-0.29</v>
      </c>
      <c r="D81" s="15" t="n">
        <f aca="false">POWER(2,C81)</f>
        <v>0.817902058557781</v>
      </c>
      <c r="E81" s="4" t="n">
        <v>0.084679</v>
      </c>
      <c r="F81" s="18" t="s">
        <v>175</v>
      </c>
      <c r="G81" s="6" t="s">
        <v>177</v>
      </c>
      <c r="H81" s="5" t="s">
        <v>61</v>
      </c>
    </row>
    <row r="82" customFormat="false" ht="12.75" hidden="false" customHeight="false" outlineLevel="0" collapsed="false">
      <c r="A82" s="17" t="n">
        <v>45</v>
      </c>
      <c r="B82" s="18" t="s">
        <v>174</v>
      </c>
      <c r="C82" s="14" t="n">
        <v>-0.01</v>
      </c>
      <c r="D82" s="15" t="n">
        <f aca="false">POWER(2,C82)</f>
        <v>0.993092495437036</v>
      </c>
      <c r="E82" s="4" t="n">
        <v>0.9153255</v>
      </c>
      <c r="F82" s="18" t="s">
        <v>175</v>
      </c>
      <c r="G82" s="6" t="s">
        <v>178</v>
      </c>
      <c r="H82" s="5" t="s">
        <v>61</v>
      </c>
    </row>
    <row r="83" customFormat="false" ht="12.75" hidden="false" customHeight="false" outlineLevel="0" collapsed="false">
      <c r="A83" s="17" t="n">
        <v>45</v>
      </c>
      <c r="B83" s="18" t="s">
        <v>174</v>
      </c>
      <c r="C83" s="14" t="n">
        <v>0</v>
      </c>
      <c r="D83" s="15" t="n">
        <f aca="false">POWER(2,C83)</f>
        <v>1</v>
      </c>
      <c r="E83" s="4" t="n">
        <v>0.986363</v>
      </c>
      <c r="F83" s="18" t="s">
        <v>175</v>
      </c>
      <c r="G83" s="6" t="s">
        <v>179</v>
      </c>
      <c r="H83" s="5" t="s">
        <v>61</v>
      </c>
    </row>
    <row r="84" customFormat="false" ht="12.75" hidden="false" customHeight="false" outlineLevel="0" collapsed="false">
      <c r="A84" s="17" t="n">
        <v>45</v>
      </c>
      <c r="B84" s="18" t="s">
        <v>174</v>
      </c>
      <c r="C84" s="14" t="n">
        <v>0.06</v>
      </c>
      <c r="D84" s="15" t="n">
        <f aca="false">POWER(2,C84)</f>
        <v>1.04246576084112</v>
      </c>
      <c r="E84" s="4" t="n">
        <v>0.5622891</v>
      </c>
      <c r="F84" s="18" t="s">
        <v>175</v>
      </c>
      <c r="G84" s="6" t="s">
        <v>180</v>
      </c>
      <c r="H84" s="5" t="s">
        <v>61</v>
      </c>
    </row>
    <row r="85" customFormat="false" ht="12.75" hidden="false" customHeight="false" outlineLevel="0" collapsed="false">
      <c r="A85" s="17" t="n">
        <v>46</v>
      </c>
      <c r="B85" s="18" t="s">
        <v>181</v>
      </c>
      <c r="C85" s="14" t="n">
        <v>-0.12</v>
      </c>
      <c r="D85" s="15" t="n">
        <f aca="false">POWER(2,C85)</f>
        <v>0.920187650624875</v>
      </c>
      <c r="E85" s="4" t="n">
        <v>0.2797178</v>
      </c>
      <c r="F85" s="5" t="s">
        <v>182</v>
      </c>
      <c r="G85" s="6" t="s">
        <v>183</v>
      </c>
      <c r="H85" s="5" t="s">
        <v>11</v>
      </c>
    </row>
    <row r="86" customFormat="false" ht="12.75" hidden="false" customHeight="false" outlineLevel="0" collapsed="false">
      <c r="A86" s="17" t="n">
        <v>46</v>
      </c>
      <c r="B86" s="18" t="s">
        <v>181</v>
      </c>
      <c r="C86" s="14" t="n">
        <v>0.08</v>
      </c>
      <c r="D86" s="15" t="n">
        <f aca="false">POWER(2,C86)</f>
        <v>1.05701804056138</v>
      </c>
      <c r="E86" s="4" t="n">
        <v>0.7468533</v>
      </c>
      <c r="F86" s="5" t="s">
        <v>182</v>
      </c>
      <c r="G86" s="6" t="s">
        <v>184</v>
      </c>
      <c r="H86" s="5" t="s">
        <v>61</v>
      </c>
    </row>
    <row r="87" customFormat="false" ht="12.75" hidden="false" customHeight="false" outlineLevel="0" collapsed="false">
      <c r="A87" s="17" t="n">
        <v>46</v>
      </c>
      <c r="B87" s="18" t="s">
        <v>181</v>
      </c>
      <c r="C87" s="14" t="n">
        <v>-0.04</v>
      </c>
      <c r="D87" s="15" t="n">
        <f aca="false">POWER(2,C87)</f>
        <v>0.972654947412286</v>
      </c>
      <c r="E87" s="4" t="n">
        <v>0.7248813</v>
      </c>
      <c r="F87" s="5" t="s">
        <v>182</v>
      </c>
      <c r="G87" s="6" t="s">
        <v>185</v>
      </c>
      <c r="H87" s="5" t="s">
        <v>61</v>
      </c>
    </row>
    <row r="88" customFormat="false" ht="12.75" hidden="false" customHeight="false" outlineLevel="0" collapsed="false">
      <c r="A88" s="17" t="n">
        <v>46</v>
      </c>
      <c r="B88" s="18" t="s">
        <v>181</v>
      </c>
      <c r="C88" s="14" t="n">
        <v>-0.07</v>
      </c>
      <c r="D88" s="15" t="n">
        <f aca="false">POWER(2,C88)</f>
        <v>0.952637998043937</v>
      </c>
      <c r="E88" s="4" t="n">
        <v>0.5582692</v>
      </c>
      <c r="F88" s="5" t="s">
        <v>182</v>
      </c>
      <c r="G88" s="6" t="s">
        <v>186</v>
      </c>
      <c r="H88" s="5" t="s">
        <v>61</v>
      </c>
    </row>
    <row r="89" customFormat="false" ht="12.75" hidden="false" customHeight="false" outlineLevel="0" collapsed="false">
      <c r="A89" s="17" t="n">
        <v>46</v>
      </c>
      <c r="B89" s="18" t="s">
        <v>181</v>
      </c>
      <c r="C89" s="14" t="n">
        <v>-0.08</v>
      </c>
      <c r="D89" s="15" t="n">
        <f aca="false">POWER(2,C89)</f>
        <v>0.946057646725596</v>
      </c>
      <c r="E89" s="4" t="n">
        <v>0.5922249</v>
      </c>
      <c r="F89" s="5" t="s">
        <v>182</v>
      </c>
      <c r="G89" s="6" t="s">
        <v>187</v>
      </c>
      <c r="H89" s="5" t="s">
        <v>61</v>
      </c>
    </row>
    <row r="90" customFormat="false" ht="12.75" hidden="false" customHeight="false" outlineLevel="0" collapsed="false">
      <c r="A90" s="17" t="n">
        <v>46</v>
      </c>
      <c r="B90" s="18" t="s">
        <v>181</v>
      </c>
      <c r="C90" s="14" t="n">
        <v>-0.28</v>
      </c>
      <c r="D90" s="15" t="n">
        <f aca="false">POWER(2,C90)</f>
        <v>0.823591017267573</v>
      </c>
      <c r="E90" s="4" t="n">
        <v>0.087882</v>
      </c>
      <c r="F90" s="5" t="s">
        <v>182</v>
      </c>
      <c r="G90" s="6" t="s">
        <v>188</v>
      </c>
      <c r="H90" s="5" t="s">
        <v>61</v>
      </c>
    </row>
    <row r="91" customFormat="false" ht="12.75" hidden="false" customHeight="false" outlineLevel="0" collapsed="false">
      <c r="A91" s="1" t="n">
        <v>47</v>
      </c>
      <c r="B91" s="18" t="s">
        <v>189</v>
      </c>
      <c r="C91" s="14" t="n">
        <v>0.09</v>
      </c>
      <c r="D91" s="15" t="n">
        <f aca="false">POWER(2,C91)</f>
        <v>1.06437018245336</v>
      </c>
      <c r="E91" s="4" t="n">
        <v>0.4680103</v>
      </c>
      <c r="F91" s="5" t="s">
        <v>190</v>
      </c>
      <c r="G91" s="6" t="s">
        <v>191</v>
      </c>
      <c r="H91" s="5" t="s">
        <v>11</v>
      </c>
    </row>
    <row r="92" customFormat="false" ht="12.75" hidden="false" customHeight="false" outlineLevel="0" collapsed="false">
      <c r="A92" s="1" t="n">
        <v>47</v>
      </c>
      <c r="B92" s="18" t="s">
        <v>189</v>
      </c>
      <c r="C92" s="14" t="n">
        <v>0.26</v>
      </c>
      <c r="D92" s="15" t="n">
        <f aca="false">POWER(2,C92)</f>
        <v>1.19747870461893</v>
      </c>
      <c r="E92" s="4" t="n">
        <v>0.2238341</v>
      </c>
      <c r="F92" s="5" t="s">
        <v>190</v>
      </c>
      <c r="G92" s="6" t="s">
        <v>192</v>
      </c>
      <c r="H92" s="5" t="s">
        <v>61</v>
      </c>
    </row>
    <row r="93" customFormat="false" ht="12.75" hidden="false" customHeight="false" outlineLevel="0" collapsed="false">
      <c r="A93" s="1" t="n">
        <v>47</v>
      </c>
      <c r="B93" s="18" t="s">
        <v>189</v>
      </c>
      <c r="C93" s="14" t="n">
        <v>-0.16</v>
      </c>
      <c r="D93" s="15" t="n">
        <f aca="false">POWER(2,C93)</f>
        <v>0.895025070927973</v>
      </c>
      <c r="E93" s="4" t="n">
        <v>0.2688476</v>
      </c>
      <c r="F93" s="5" t="s">
        <v>190</v>
      </c>
      <c r="G93" s="6" t="s">
        <v>193</v>
      </c>
      <c r="H93" s="5" t="s">
        <v>61</v>
      </c>
    </row>
    <row r="94" customFormat="false" ht="12.75" hidden="false" customHeight="false" outlineLevel="0" collapsed="false">
      <c r="A94" s="1" t="n">
        <v>47</v>
      </c>
      <c r="B94" s="18" t="s">
        <v>189</v>
      </c>
      <c r="C94" s="14" t="n">
        <v>-0.03</v>
      </c>
      <c r="D94" s="15" t="n">
        <f aca="false">POWER(2,C94)</f>
        <v>0.979420297586927</v>
      </c>
      <c r="E94" s="4" t="n">
        <v>0.8236142</v>
      </c>
      <c r="F94" s="5" t="s">
        <v>190</v>
      </c>
      <c r="G94" s="6" t="s">
        <v>194</v>
      </c>
      <c r="H94" s="5" t="s">
        <v>61</v>
      </c>
    </row>
    <row r="95" customFormat="false" ht="12.75" hidden="false" customHeight="false" outlineLevel="0" collapsed="false">
      <c r="A95" s="1" t="n">
        <v>47</v>
      </c>
      <c r="B95" s="18" t="s">
        <v>189</v>
      </c>
      <c r="C95" s="14" t="n">
        <v>0.12</v>
      </c>
      <c r="D95" s="15" t="n">
        <f aca="false">POWER(2,C95)</f>
        <v>1.08673486252606</v>
      </c>
      <c r="E95" s="4" t="n">
        <v>0.3143514</v>
      </c>
      <c r="F95" s="5" t="s">
        <v>190</v>
      </c>
      <c r="G95" s="6" t="s">
        <v>195</v>
      </c>
      <c r="H95" s="5" t="s">
        <v>61</v>
      </c>
    </row>
    <row r="96" customFormat="false" ht="12.75" hidden="false" customHeight="false" outlineLevel="0" collapsed="false">
      <c r="A96" s="17" t="n">
        <v>48</v>
      </c>
      <c r="B96" s="18" t="s">
        <v>196</v>
      </c>
      <c r="C96" s="14" t="n">
        <v>-0.03</v>
      </c>
      <c r="D96" s="15" t="n">
        <f aca="false">POWER(2,C96)</f>
        <v>0.979420297586927</v>
      </c>
      <c r="E96" s="4" t="n">
        <v>0.8133523</v>
      </c>
      <c r="F96" s="5" t="s">
        <v>197</v>
      </c>
      <c r="G96" s="6" t="s">
        <v>198</v>
      </c>
      <c r="H96" s="5" t="s">
        <v>11</v>
      </c>
    </row>
    <row r="97" customFormat="false" ht="12.75" hidden="false" customHeight="false" outlineLevel="0" collapsed="false">
      <c r="A97" s="17" t="n">
        <v>48</v>
      </c>
      <c r="B97" s="18" t="s">
        <v>196</v>
      </c>
      <c r="C97" s="14" t="n">
        <v>-0.11</v>
      </c>
      <c r="D97" s="15" t="n">
        <f aca="false">POWER(2,C97)</f>
        <v>0.926588061890371</v>
      </c>
      <c r="E97" s="4" t="n">
        <v>0.3817882</v>
      </c>
      <c r="F97" s="5" t="s">
        <v>197</v>
      </c>
      <c r="G97" s="6" t="s">
        <v>199</v>
      </c>
      <c r="H97" s="5" t="s">
        <v>11</v>
      </c>
    </row>
    <row r="98" customFormat="false" ht="12.75" hidden="false" customHeight="false" outlineLevel="0" collapsed="false">
      <c r="A98" s="17" t="n">
        <v>49</v>
      </c>
      <c r="B98" s="18" t="s">
        <v>200</v>
      </c>
      <c r="C98" s="14" t="n">
        <v>-0.97</v>
      </c>
      <c r="D98" s="15" t="n">
        <f aca="false">POWER(2,C98)</f>
        <v>0.510506062853597</v>
      </c>
      <c r="E98" s="4" t="n">
        <v>0.1520524</v>
      </c>
      <c r="F98" s="5" t="s">
        <v>201</v>
      </c>
      <c r="G98" s="6" t="s">
        <v>202</v>
      </c>
      <c r="H98" s="5" t="s">
        <v>11</v>
      </c>
    </row>
    <row r="99" customFormat="false" ht="12.75" hidden="false" customHeight="false" outlineLevel="0" collapsed="false">
      <c r="A99" s="17" t="n">
        <v>50</v>
      </c>
      <c r="B99" s="18" t="s">
        <v>203</v>
      </c>
      <c r="C99" s="14" t="n">
        <v>-0.9</v>
      </c>
      <c r="D99" s="15" t="n">
        <f aca="false">POWER(2,C99)</f>
        <v>0.535886731268147</v>
      </c>
      <c r="E99" s="4" t="n">
        <v>0.1158668</v>
      </c>
      <c r="F99" s="5" t="s">
        <v>204</v>
      </c>
      <c r="G99" s="6" t="s">
        <v>205</v>
      </c>
      <c r="H99" s="5" t="s">
        <v>11</v>
      </c>
    </row>
    <row r="100" customFormat="false" ht="12.75" hidden="false" customHeight="false" outlineLevel="0" collapsed="false">
      <c r="A100" s="17" t="n">
        <v>51</v>
      </c>
      <c r="B100" s="18" t="s">
        <v>206</v>
      </c>
      <c r="C100" s="22" t="n">
        <v>1.23</v>
      </c>
      <c r="D100" s="23" t="n">
        <f aca="false">POWER(2,C100)</f>
        <v>2.34566989846376</v>
      </c>
      <c r="E100" s="20" t="n">
        <v>0.0315259</v>
      </c>
      <c r="F100" s="18" t="s">
        <v>207</v>
      </c>
      <c r="G100" s="6" t="s">
        <v>208</v>
      </c>
      <c r="H100" s="5" t="s">
        <v>11</v>
      </c>
    </row>
    <row r="101" customFormat="false" ht="12.75" hidden="false" customHeight="false" outlineLevel="0" collapsed="false">
      <c r="A101" s="17" t="n">
        <v>52</v>
      </c>
      <c r="B101" s="18" t="s">
        <v>209</v>
      </c>
      <c r="C101" s="14" t="n">
        <v>0.33</v>
      </c>
      <c r="D101" s="15" t="n">
        <f aca="false">POWER(2,C101)</f>
        <v>1.25701337452183</v>
      </c>
      <c r="E101" s="20" t="n">
        <v>0.0466411</v>
      </c>
      <c r="F101" s="5" t="s">
        <v>210</v>
      </c>
      <c r="G101" s="6" t="s">
        <v>211</v>
      </c>
      <c r="H101" s="5" t="s">
        <v>11</v>
      </c>
    </row>
    <row r="102" customFormat="false" ht="12.75" hidden="false" customHeight="false" outlineLevel="0" collapsed="false">
      <c r="A102" s="17" t="n">
        <v>53</v>
      </c>
      <c r="B102" s="18" t="s">
        <v>212</v>
      </c>
      <c r="C102" s="14" t="n">
        <v>0.1</v>
      </c>
      <c r="D102" s="15" t="n">
        <f aca="false">POWER(2,C102)</f>
        <v>1.07177346253629</v>
      </c>
      <c r="E102" s="4" t="n">
        <v>0.4914483</v>
      </c>
      <c r="F102" s="5" t="s">
        <v>213</v>
      </c>
      <c r="G102" s="6" t="s">
        <v>214</v>
      </c>
      <c r="H102" s="5" t="s">
        <v>11</v>
      </c>
    </row>
    <row r="103" customFormat="false" ht="12.75" hidden="false" customHeight="false" outlineLevel="0" collapsed="false">
      <c r="A103" s="17" t="n">
        <v>54</v>
      </c>
      <c r="B103" s="18" t="s">
        <v>215</v>
      </c>
      <c r="C103" s="14" t="n">
        <v>0.57</v>
      </c>
      <c r="D103" s="15" t="n">
        <f aca="false">POWER(2,C103)</f>
        <v>1.48452357062905</v>
      </c>
      <c r="E103" s="20" t="n">
        <v>0.0315259</v>
      </c>
      <c r="F103" s="5" t="s">
        <v>216</v>
      </c>
      <c r="G103" s="6" t="s">
        <v>217</v>
      </c>
      <c r="H103" s="5" t="s">
        <v>11</v>
      </c>
    </row>
    <row r="104" customFormat="false" ht="12.75" hidden="false" customHeight="false" outlineLevel="0" collapsed="false">
      <c r="A104" s="17" t="n">
        <v>54</v>
      </c>
      <c r="B104" s="18" t="s">
        <v>215</v>
      </c>
      <c r="C104" s="14" t="n">
        <v>0.26</v>
      </c>
      <c r="D104" s="15" t="n">
        <f aca="false">POWER(2,C104)</f>
        <v>1.19747870461893</v>
      </c>
      <c r="E104" s="4" t="n">
        <v>0.0674105</v>
      </c>
      <c r="F104" s="5" t="s">
        <v>216</v>
      </c>
      <c r="G104" s="6" t="s">
        <v>218</v>
      </c>
      <c r="H104" s="5" t="s">
        <v>61</v>
      </c>
    </row>
    <row r="105" customFormat="false" ht="12.75" hidden="false" customHeight="false" outlineLevel="0" collapsed="false">
      <c r="A105" s="17" t="n">
        <v>54</v>
      </c>
      <c r="B105" s="18" t="s">
        <v>215</v>
      </c>
      <c r="C105" s="14" t="n">
        <v>0.21</v>
      </c>
      <c r="D105" s="15" t="n">
        <f aca="false">POWER(2,C105)</f>
        <v>1.15668818390529</v>
      </c>
      <c r="E105" s="4" t="n">
        <v>0.1445144</v>
      </c>
      <c r="F105" s="5" t="s">
        <v>216</v>
      </c>
      <c r="G105" s="6" t="s">
        <v>219</v>
      </c>
      <c r="H105" s="5" t="s">
        <v>61</v>
      </c>
    </row>
    <row r="106" customFormat="false" ht="12.75" hidden="false" customHeight="false" outlineLevel="0" collapsed="false">
      <c r="A106" s="17" t="n">
        <v>54</v>
      </c>
      <c r="B106" s="18" t="s">
        <v>215</v>
      </c>
      <c r="C106" s="14" t="n">
        <v>0.17</v>
      </c>
      <c r="D106" s="15" t="n">
        <f aca="false">POWER(2,C106)</f>
        <v>1.12505848468881</v>
      </c>
      <c r="E106" s="4" t="n">
        <v>0.2905002</v>
      </c>
      <c r="F106" s="5" t="s">
        <v>216</v>
      </c>
      <c r="G106" s="6" t="s">
        <v>220</v>
      </c>
      <c r="H106" s="5" t="s">
        <v>61</v>
      </c>
    </row>
    <row r="107" customFormat="false" ht="12.75" hidden="false" customHeight="false" outlineLevel="0" collapsed="false">
      <c r="A107" s="17" t="n">
        <v>54</v>
      </c>
      <c r="B107" s="18" t="s">
        <v>215</v>
      </c>
      <c r="C107" s="14" t="n">
        <v>0.22</v>
      </c>
      <c r="D107" s="15" t="n">
        <f aca="false">POWER(2,C107)</f>
        <v>1.16473358646846</v>
      </c>
      <c r="E107" s="4" t="n">
        <v>0.1625783</v>
      </c>
      <c r="F107" s="5" t="s">
        <v>216</v>
      </c>
      <c r="G107" s="6" t="s">
        <v>221</v>
      </c>
      <c r="H107" s="5" t="s">
        <v>61</v>
      </c>
    </row>
    <row r="108" customFormat="false" ht="12.75" hidden="false" customHeight="false" outlineLevel="0" collapsed="false">
      <c r="A108" s="17" t="n">
        <v>54</v>
      </c>
      <c r="B108" s="18" t="s">
        <v>215</v>
      </c>
      <c r="C108" s="14" t="n">
        <v>0.19</v>
      </c>
      <c r="D108" s="15" t="n">
        <f aca="false">POWER(2,C108)</f>
        <v>1.14076371586842</v>
      </c>
      <c r="E108" s="4" t="n">
        <v>0.1706845</v>
      </c>
      <c r="F108" s="5" t="s">
        <v>216</v>
      </c>
      <c r="G108" s="6" t="s">
        <v>222</v>
      </c>
      <c r="H108" s="5" t="s">
        <v>61</v>
      </c>
    </row>
    <row r="109" customFormat="false" ht="12.75" hidden="false" customHeight="false" outlineLevel="0" collapsed="false">
      <c r="A109" s="17" t="n">
        <v>55</v>
      </c>
      <c r="B109" s="18" t="s">
        <v>223</v>
      </c>
      <c r="C109" s="14" t="n">
        <v>0.14</v>
      </c>
      <c r="D109" s="15" t="n">
        <f aca="false">POWER(2,C109)</f>
        <v>1.10190511587661</v>
      </c>
      <c r="E109" s="4" t="n">
        <v>0.6400472</v>
      </c>
      <c r="F109" s="5" t="s">
        <v>224</v>
      </c>
      <c r="G109" s="6" t="s">
        <v>225</v>
      </c>
      <c r="H109" s="5" t="s">
        <v>11</v>
      </c>
    </row>
    <row r="110" customFormat="false" ht="12.75" hidden="false" customHeight="false" outlineLevel="0" collapsed="false">
      <c r="A110" s="1" t="n">
        <v>56</v>
      </c>
      <c r="B110" s="18" t="s">
        <v>226</v>
      </c>
      <c r="C110" s="14" t="n">
        <v>-0.18</v>
      </c>
      <c r="D110" s="15" t="n">
        <f aca="false">POWER(2,C110)</f>
        <v>0.882702996290655</v>
      </c>
      <c r="E110" s="4" t="n">
        <v>0.3015537</v>
      </c>
      <c r="F110" s="18" t="s">
        <v>227</v>
      </c>
      <c r="G110" s="6" t="s">
        <v>228</v>
      </c>
      <c r="H110" s="5" t="s">
        <v>61</v>
      </c>
    </row>
    <row r="111" customFormat="false" ht="12.75" hidden="false" customHeight="false" outlineLevel="0" collapsed="false">
      <c r="A111" s="1" t="n">
        <v>56</v>
      </c>
      <c r="B111" s="18" t="s">
        <v>226</v>
      </c>
      <c r="C111" s="14" t="n">
        <v>0.07</v>
      </c>
      <c r="D111" s="15" t="n">
        <f aca="false">POWER(2,C111)</f>
        <v>1.04971668362307</v>
      </c>
      <c r="E111" s="4" t="n">
        <v>0.6808151</v>
      </c>
      <c r="F111" s="18" t="s">
        <v>227</v>
      </c>
      <c r="G111" s="6" t="s">
        <v>229</v>
      </c>
      <c r="H111" s="5" t="s">
        <v>61</v>
      </c>
    </row>
    <row r="112" customFormat="false" ht="12.75" hidden="false" customHeight="false" outlineLevel="0" collapsed="false">
      <c r="A112" s="1" t="n">
        <v>56</v>
      </c>
      <c r="B112" s="18" t="s">
        <v>226</v>
      </c>
      <c r="C112" s="14" t="n">
        <v>-0.12</v>
      </c>
      <c r="D112" s="15" t="n">
        <f aca="false">POWER(2,C112)</f>
        <v>0.920187650624875</v>
      </c>
      <c r="E112" s="4" t="n">
        <v>0.3181333</v>
      </c>
      <c r="F112" s="18" t="s">
        <v>227</v>
      </c>
      <c r="G112" s="6" t="s">
        <v>230</v>
      </c>
      <c r="H112" s="5" t="s">
        <v>61</v>
      </c>
    </row>
    <row r="113" customFormat="false" ht="12.75" hidden="false" customHeight="false" outlineLevel="0" collapsed="false">
      <c r="A113" s="1" t="n">
        <v>56</v>
      </c>
      <c r="B113" s="18" t="s">
        <v>226</v>
      </c>
      <c r="C113" s="14" t="n">
        <v>-0.29</v>
      </c>
      <c r="D113" s="15" t="n">
        <f aca="false">POWER(2,C113)</f>
        <v>0.817902058557781</v>
      </c>
      <c r="E113" s="4" t="n">
        <v>0.231371</v>
      </c>
      <c r="F113" s="18" t="s">
        <v>227</v>
      </c>
      <c r="G113" s="6" t="s">
        <v>231</v>
      </c>
      <c r="H113" s="5" t="s">
        <v>61</v>
      </c>
    </row>
    <row r="114" customFormat="false" ht="12.75" hidden="false" customHeight="false" outlineLevel="0" collapsed="false">
      <c r="A114" s="1" t="n">
        <v>56</v>
      </c>
      <c r="B114" s="18" t="s">
        <v>226</v>
      </c>
      <c r="C114" s="14" t="n">
        <v>-0.07</v>
      </c>
      <c r="D114" s="15" t="n">
        <f aca="false">POWER(2,C114)</f>
        <v>0.952637998043937</v>
      </c>
      <c r="E114" s="4" t="n">
        <v>0.840147</v>
      </c>
      <c r="F114" s="18" t="s">
        <v>227</v>
      </c>
      <c r="G114" s="6" t="s">
        <v>232</v>
      </c>
      <c r="H114" s="5" t="s">
        <v>61</v>
      </c>
    </row>
    <row r="115" customFormat="false" ht="12.75" hidden="false" customHeight="false" outlineLevel="0" collapsed="false">
      <c r="A115" s="17" t="n">
        <v>57</v>
      </c>
      <c r="B115" s="18" t="s">
        <v>233</v>
      </c>
      <c r="C115" s="14" t="n">
        <v>-0.12</v>
      </c>
      <c r="D115" s="15" t="n">
        <f aca="false">POWER(2,C115)</f>
        <v>0.920187650624875</v>
      </c>
      <c r="E115" s="4" t="n">
        <v>0.6876293</v>
      </c>
      <c r="F115" s="5" t="s">
        <v>234</v>
      </c>
      <c r="G115" s="6" t="s">
        <v>235</v>
      </c>
      <c r="H115" s="5" t="s">
        <v>11</v>
      </c>
    </row>
    <row r="116" customFormat="false" ht="12.75" hidden="false" customHeight="false" outlineLevel="0" collapsed="false">
      <c r="A116" s="1" t="n">
        <v>58</v>
      </c>
      <c r="B116" s="18" t="s">
        <v>236</v>
      </c>
      <c r="C116" s="14" t="n">
        <v>0.18</v>
      </c>
      <c r="D116" s="15" t="n">
        <f aca="false">POWER(2,C116)</f>
        <v>1.1328838852958</v>
      </c>
      <c r="E116" s="4" t="n">
        <v>0.2522895</v>
      </c>
      <c r="F116" s="18" t="s">
        <v>237</v>
      </c>
      <c r="G116" s="6" t="s">
        <v>238</v>
      </c>
      <c r="H116" s="5" t="s">
        <v>61</v>
      </c>
    </row>
    <row r="117" customFormat="false" ht="12.75" hidden="false" customHeight="false" outlineLevel="0" collapsed="false">
      <c r="A117" s="1" t="n">
        <v>58</v>
      </c>
      <c r="B117" s="18" t="s">
        <v>236</v>
      </c>
      <c r="C117" s="14" t="n">
        <v>0.06</v>
      </c>
      <c r="D117" s="15" t="n">
        <f aca="false">POWER(2,C117)</f>
        <v>1.04246576084112</v>
      </c>
      <c r="E117" s="4" t="n">
        <v>0.652041</v>
      </c>
      <c r="F117" s="18" t="s">
        <v>237</v>
      </c>
      <c r="G117" s="6" t="s">
        <v>239</v>
      </c>
      <c r="H117" s="5" t="s">
        <v>61</v>
      </c>
    </row>
    <row r="118" customFormat="false" ht="12.75" hidden="false" customHeight="false" outlineLevel="0" collapsed="false">
      <c r="A118" s="1" t="n">
        <v>58</v>
      </c>
      <c r="B118" s="18" t="s">
        <v>236</v>
      </c>
      <c r="C118" s="14" t="n">
        <v>0.22</v>
      </c>
      <c r="D118" s="15" t="n">
        <f aca="false">POWER(2,C118)</f>
        <v>1.16473358646846</v>
      </c>
      <c r="E118" s="4" t="n">
        <v>0.174957</v>
      </c>
      <c r="F118" s="18" t="s">
        <v>237</v>
      </c>
      <c r="G118" s="6" t="s">
        <v>240</v>
      </c>
      <c r="H118" s="5" t="s">
        <v>61</v>
      </c>
    </row>
    <row r="119" customFormat="false" ht="12.75" hidden="false" customHeight="false" outlineLevel="0" collapsed="false">
      <c r="A119" s="1" t="n">
        <v>58</v>
      </c>
      <c r="B119" s="18" t="s">
        <v>236</v>
      </c>
      <c r="C119" s="14" t="n">
        <v>0.18</v>
      </c>
      <c r="D119" s="15" t="n">
        <f aca="false">POWER(2,C119)</f>
        <v>1.1328838852958</v>
      </c>
      <c r="E119" s="4" t="n">
        <v>0.1494473</v>
      </c>
      <c r="F119" s="18" t="s">
        <v>237</v>
      </c>
      <c r="G119" s="6" t="s">
        <v>241</v>
      </c>
      <c r="H119" s="5" t="s">
        <v>61</v>
      </c>
    </row>
    <row r="120" customFormat="false" ht="12.75" hidden="false" customHeight="false" outlineLevel="0" collapsed="false">
      <c r="A120" s="1" t="n">
        <v>58</v>
      </c>
      <c r="B120" s="18" t="s">
        <v>236</v>
      </c>
      <c r="C120" s="14" t="n">
        <v>0.13</v>
      </c>
      <c r="D120" s="15" t="n">
        <f aca="false">POWER(2,C120)</f>
        <v>1.09429370126074</v>
      </c>
      <c r="E120" s="4" t="n">
        <v>0.4774592</v>
      </c>
      <c r="F120" s="18" t="s">
        <v>237</v>
      </c>
      <c r="G120" s="6" t="s">
        <v>242</v>
      </c>
      <c r="H120" s="5" t="s">
        <v>61</v>
      </c>
    </row>
    <row r="121" customFormat="false" ht="12.75" hidden="false" customHeight="false" outlineLevel="0" collapsed="false">
      <c r="A121" s="17" t="n">
        <v>59</v>
      </c>
      <c r="B121" s="18" t="s">
        <v>243</v>
      </c>
      <c r="C121" s="14" t="n">
        <v>-0.05</v>
      </c>
      <c r="D121" s="15" t="n">
        <f aca="false">POWER(2,C121)</f>
        <v>0.965936328924846</v>
      </c>
      <c r="E121" s="4" t="n">
        <v>0.8863773</v>
      </c>
      <c r="F121" s="5" t="s">
        <v>244</v>
      </c>
      <c r="G121" s="6" t="s">
        <v>245</v>
      </c>
      <c r="H121" s="5" t="s">
        <v>11</v>
      </c>
    </row>
    <row r="122" customFormat="false" ht="12.75" hidden="false" customHeight="false" outlineLevel="0" collapsed="false">
      <c r="A122" s="17" t="n">
        <v>60</v>
      </c>
      <c r="B122" s="18" t="s">
        <v>246</v>
      </c>
      <c r="C122" s="14" t="n">
        <v>0.36</v>
      </c>
      <c r="D122" s="15" t="n">
        <f aca="false">POWER(2,C122)</f>
        <v>1.2834258975629</v>
      </c>
      <c r="E122" s="4" t="n">
        <v>0.5777619</v>
      </c>
      <c r="F122" s="5" t="s">
        <v>247</v>
      </c>
      <c r="G122" s="6" t="s">
        <v>248</v>
      </c>
      <c r="H122" s="5" t="s">
        <v>11</v>
      </c>
    </row>
    <row r="123" customFormat="false" ht="12.75" hidden="false" customHeight="false" outlineLevel="0" collapsed="false">
      <c r="A123" s="1" t="n">
        <v>61</v>
      </c>
      <c r="B123" s="19" t="s">
        <v>249</v>
      </c>
      <c r="C123" s="14" t="n">
        <v>0.04</v>
      </c>
      <c r="D123" s="15" t="n">
        <f aca="false">POWER(2,C123)</f>
        <v>1.02811382665607</v>
      </c>
      <c r="E123" s="4" t="n">
        <v>0.66325478</v>
      </c>
      <c r="F123" s="18" t="s">
        <v>250</v>
      </c>
      <c r="G123" s="2" t="s">
        <v>251</v>
      </c>
      <c r="H123" s="5" t="s">
        <v>61</v>
      </c>
    </row>
    <row r="124" customFormat="false" ht="12.75" hidden="false" customHeight="false" outlineLevel="0" collapsed="false">
      <c r="A124" s="1" t="n">
        <v>61</v>
      </c>
      <c r="B124" s="19" t="s">
        <v>249</v>
      </c>
      <c r="C124" s="14" t="n">
        <v>0.03</v>
      </c>
      <c r="D124" s="15" t="n">
        <f aca="false">POWER(2,C124)</f>
        <v>1.02101212570719</v>
      </c>
      <c r="E124" s="4" t="n">
        <v>0.8014652</v>
      </c>
      <c r="F124" s="18" t="s">
        <v>250</v>
      </c>
      <c r="G124" s="2" t="s">
        <v>252</v>
      </c>
      <c r="H124" s="5" t="s">
        <v>61</v>
      </c>
    </row>
    <row r="125" customFormat="false" ht="12.75" hidden="false" customHeight="false" outlineLevel="0" collapsed="false">
      <c r="A125" s="17" t="n">
        <v>62</v>
      </c>
      <c r="B125" s="18" t="s">
        <v>253</v>
      </c>
      <c r="C125" s="14" t="n">
        <v>-0.09</v>
      </c>
      <c r="D125" s="15" t="n">
        <f aca="false">POWER(2,C125)</f>
        <v>0.939522749214012</v>
      </c>
      <c r="E125" s="4" t="n">
        <v>0.3539934</v>
      </c>
      <c r="F125" s="5" t="s">
        <v>254</v>
      </c>
      <c r="G125" s="6" t="s">
        <v>255</v>
      </c>
      <c r="H125" s="5" t="s">
        <v>11</v>
      </c>
    </row>
    <row r="126" customFormat="false" ht="12.75" hidden="false" customHeight="false" outlineLevel="0" collapsed="false">
      <c r="A126" s="17" t="n">
        <v>63</v>
      </c>
      <c r="B126" s="18" t="s">
        <v>256</v>
      </c>
      <c r="C126" s="14" t="n">
        <v>-0.76</v>
      </c>
      <c r="D126" s="15" t="n">
        <f aca="false">POWER(2,C126)</f>
        <v>0.590496330714765</v>
      </c>
      <c r="E126" s="4" t="n">
        <v>0.1375183</v>
      </c>
      <c r="F126" s="5" t="s">
        <v>257</v>
      </c>
      <c r="G126" s="6" t="s">
        <v>258</v>
      </c>
      <c r="H126" s="5" t="s">
        <v>11</v>
      </c>
    </row>
    <row r="127" customFormat="false" ht="12.75" hidden="false" customHeight="false" outlineLevel="0" collapsed="false">
      <c r="A127" s="17" t="n">
        <v>64</v>
      </c>
      <c r="B127" s="18" t="s">
        <v>259</v>
      </c>
      <c r="C127" s="14" t="n">
        <v>0.28</v>
      </c>
      <c r="D127" s="15" t="n">
        <f aca="false">POWER(2,C127)</f>
        <v>1.21419488439505</v>
      </c>
      <c r="E127" s="4" t="n">
        <v>0.2656573</v>
      </c>
      <c r="F127" s="5" t="s">
        <v>260</v>
      </c>
      <c r="G127" s="6" t="s">
        <v>261</v>
      </c>
      <c r="H127" s="5" t="s">
        <v>11</v>
      </c>
    </row>
    <row r="128" customFormat="false" ht="12.75" hidden="false" customHeight="false" outlineLevel="0" collapsed="false">
      <c r="A128" s="17" t="n">
        <v>65</v>
      </c>
      <c r="B128" s="18" t="s">
        <v>262</v>
      </c>
      <c r="C128" s="14" t="n">
        <v>0.27</v>
      </c>
      <c r="D128" s="15" t="n">
        <f aca="false">POWER(2,C128)</f>
        <v>1.20580782769076</v>
      </c>
      <c r="E128" s="4" t="n">
        <v>0.3198304</v>
      </c>
      <c r="F128" s="5" t="s">
        <v>263</v>
      </c>
      <c r="G128" s="6" t="s">
        <v>264</v>
      </c>
      <c r="H128" s="5" t="s">
        <v>11</v>
      </c>
    </row>
    <row r="129" customFormat="false" ht="12.75" hidden="false" customHeight="false" outlineLevel="0" collapsed="false">
      <c r="A129" s="1" t="n">
        <v>66</v>
      </c>
      <c r="B129" s="18" t="s">
        <v>265</v>
      </c>
      <c r="C129" s="14" t="n">
        <v>-0.24</v>
      </c>
      <c r="D129" s="15" t="n">
        <f aca="false">POWER(2,C129)</f>
        <v>0.846745312362527</v>
      </c>
      <c r="E129" s="4" t="n">
        <v>0.3408327</v>
      </c>
      <c r="F129" s="5" t="s">
        <v>266</v>
      </c>
      <c r="G129" s="6" t="s">
        <v>267</v>
      </c>
      <c r="H129" s="5" t="s">
        <v>11</v>
      </c>
    </row>
    <row r="130" customFormat="false" ht="12.75" hidden="false" customHeight="false" outlineLevel="0" collapsed="false">
      <c r="A130" s="17" t="n">
        <v>67</v>
      </c>
      <c r="B130" s="18" t="s">
        <v>268</v>
      </c>
      <c r="C130" s="14" t="n">
        <v>-0.47</v>
      </c>
      <c r="D130" s="15" t="n">
        <f aca="false">POWER(2,C130)</f>
        <v>0.721964597761248</v>
      </c>
      <c r="E130" s="4" t="n">
        <v>0.1366731</v>
      </c>
      <c r="F130" s="5" t="s">
        <v>269</v>
      </c>
      <c r="G130" s="6" t="s">
        <v>270</v>
      </c>
      <c r="H130" s="5" t="s">
        <v>11</v>
      </c>
    </row>
    <row r="131" customFormat="false" ht="12.75" hidden="false" customHeight="false" outlineLevel="0" collapsed="false">
      <c r="A131" s="17" t="n">
        <v>68</v>
      </c>
      <c r="B131" s="18" t="s">
        <v>271</v>
      </c>
      <c r="C131" s="14" t="n">
        <v>-0.71</v>
      </c>
      <c r="D131" s="15" t="n">
        <f aca="false">POWER(2,C131)</f>
        <v>0.611320138846034</v>
      </c>
      <c r="E131" s="4" t="n">
        <v>0.3003576</v>
      </c>
      <c r="F131" s="5" t="s">
        <v>272</v>
      </c>
      <c r="G131" s="6" t="s">
        <v>273</v>
      </c>
      <c r="H131" s="5" t="s">
        <v>11</v>
      </c>
    </row>
    <row r="132" customFormat="false" ht="12.75" hidden="false" customHeight="false" outlineLevel="0" collapsed="false">
      <c r="A132" s="17" t="n">
        <v>69</v>
      </c>
      <c r="B132" s="18" t="s">
        <v>274</v>
      </c>
      <c r="C132" s="22" t="n">
        <v>1.22</v>
      </c>
      <c r="D132" s="23" t="n">
        <f aca="false">POWER(2,C132)</f>
        <v>2.32946717293691</v>
      </c>
      <c r="E132" s="20" t="n">
        <v>0.0325299</v>
      </c>
      <c r="F132" s="5" t="s">
        <v>275</v>
      </c>
      <c r="G132" s="6" t="s">
        <v>276</v>
      </c>
      <c r="H132" s="5" t="s">
        <v>11</v>
      </c>
    </row>
    <row r="133" customFormat="false" ht="12.75" hidden="false" customHeight="false" outlineLevel="0" collapsed="false">
      <c r="A133" s="1" t="n">
        <v>70</v>
      </c>
      <c r="B133" s="18" t="s">
        <v>277</v>
      </c>
      <c r="C133" s="14" t="n">
        <v>-0.04</v>
      </c>
      <c r="D133" s="15" t="n">
        <f aca="false">POWER(2,C133)</f>
        <v>0.972654947412286</v>
      </c>
      <c r="E133" s="4" t="n">
        <v>0.7095443</v>
      </c>
      <c r="F133" s="18" t="s">
        <v>278</v>
      </c>
      <c r="G133" s="6" t="s">
        <v>279</v>
      </c>
      <c r="H133" s="5" t="s">
        <v>11</v>
      </c>
    </row>
    <row r="134" customFormat="false" ht="12.75" hidden="false" customHeight="false" outlineLevel="0" collapsed="false">
      <c r="A134" s="1" t="n">
        <v>71</v>
      </c>
      <c r="B134" s="18" t="s">
        <v>280</v>
      </c>
      <c r="C134" s="14" t="n">
        <v>-0.23</v>
      </c>
      <c r="D134" s="15" t="n">
        <f aca="false">POWER(2,C134)</f>
        <v>0.852634891767957</v>
      </c>
      <c r="E134" s="4" t="n">
        <v>0.5125065</v>
      </c>
      <c r="F134" s="16" t="s">
        <v>281</v>
      </c>
      <c r="G134" s="6" t="s">
        <v>282</v>
      </c>
      <c r="H134" s="5" t="s">
        <v>11</v>
      </c>
    </row>
    <row r="135" customFormat="false" ht="12.75" hidden="false" customHeight="false" outlineLevel="0" collapsed="false">
      <c r="A135" s="1" t="n">
        <v>72</v>
      </c>
      <c r="B135" s="18" t="s">
        <v>283</v>
      </c>
      <c r="C135" s="14" t="n">
        <v>-0.2</v>
      </c>
      <c r="D135" s="15" t="n">
        <f aca="false">POWER(2,C135)</f>
        <v>0.870550563296124</v>
      </c>
      <c r="E135" s="4" t="n">
        <v>0.3133865</v>
      </c>
      <c r="F135" s="16" t="s">
        <v>284</v>
      </c>
      <c r="G135" s="6" t="s">
        <v>285</v>
      </c>
      <c r="H135" s="5" t="s">
        <v>11</v>
      </c>
    </row>
    <row r="136" customFormat="false" ht="12.75" hidden="false" customHeight="false" outlineLevel="0" collapsed="false">
      <c r="A136" s="1" t="n">
        <v>72</v>
      </c>
      <c r="B136" s="18" t="s">
        <v>283</v>
      </c>
      <c r="C136" s="14" t="n">
        <v>-0.81</v>
      </c>
      <c r="D136" s="15" t="n">
        <f aca="false">POWER(2,C136)</f>
        <v>0.570381857934212</v>
      </c>
      <c r="E136" s="4" t="n">
        <v>0.0597789</v>
      </c>
      <c r="F136" s="16" t="s">
        <v>284</v>
      </c>
      <c r="G136" s="6" t="s">
        <v>286</v>
      </c>
      <c r="H136" s="5" t="s">
        <v>11</v>
      </c>
    </row>
    <row r="137" customFormat="false" ht="12.75" hidden="false" customHeight="false" outlineLevel="0" collapsed="false">
      <c r="A137" s="17" t="n">
        <v>73</v>
      </c>
      <c r="B137" s="18" t="s">
        <v>287</v>
      </c>
      <c r="C137" s="14" t="n">
        <v>0.22</v>
      </c>
      <c r="D137" s="15" t="n">
        <f aca="false">POWER(2,C137)</f>
        <v>1.16473358646846</v>
      </c>
      <c r="E137" s="4" t="n">
        <v>0.3689649</v>
      </c>
      <c r="F137" s="5" t="s">
        <v>288</v>
      </c>
      <c r="G137" s="6" t="s">
        <v>289</v>
      </c>
      <c r="H137" s="5" t="s">
        <v>11</v>
      </c>
    </row>
    <row r="138" customFormat="false" ht="12.75" hidden="false" customHeight="false" outlineLevel="0" collapsed="false">
      <c r="A138" s="17" t="n">
        <v>74</v>
      </c>
      <c r="B138" s="18" t="s">
        <v>290</v>
      </c>
      <c r="C138" s="14" t="n">
        <v>0.06</v>
      </c>
      <c r="D138" s="15" t="n">
        <f aca="false">POWER(2,C138)</f>
        <v>1.04246576084112</v>
      </c>
      <c r="E138" s="4" t="n">
        <v>0.5939025</v>
      </c>
      <c r="F138" s="5" t="s">
        <v>291</v>
      </c>
      <c r="G138" s="6" t="s">
        <v>292</v>
      </c>
      <c r="H138" s="5" t="s">
        <v>11</v>
      </c>
    </row>
    <row r="139" customFormat="false" ht="12.75" hidden="false" customHeight="false" outlineLevel="0" collapsed="false">
      <c r="A139" s="17" t="n">
        <v>75</v>
      </c>
      <c r="B139" s="18" t="s">
        <v>293</v>
      </c>
      <c r="C139" s="14" t="n">
        <v>0.07</v>
      </c>
      <c r="D139" s="15" t="n">
        <f aca="false">POWER(2,C139)</f>
        <v>1.04971668362307</v>
      </c>
      <c r="E139" s="4" t="n">
        <v>0.8418714</v>
      </c>
      <c r="F139" s="5" t="s">
        <v>294</v>
      </c>
      <c r="G139" s="6" t="s">
        <v>295</v>
      </c>
      <c r="H139" s="5" t="s">
        <v>11</v>
      </c>
    </row>
    <row r="140" customFormat="false" ht="12.75" hidden="false" customHeight="false" outlineLevel="0" collapsed="false">
      <c r="A140" s="17" t="n">
        <v>76</v>
      </c>
      <c r="B140" s="18" t="s">
        <v>296</v>
      </c>
      <c r="C140" s="14" t="n">
        <v>-0.2</v>
      </c>
      <c r="D140" s="15" t="n">
        <f aca="false">POWER(2,C140)</f>
        <v>0.870550563296124</v>
      </c>
      <c r="E140" s="4" t="n">
        <v>0.2681946</v>
      </c>
      <c r="F140" s="5" t="s">
        <v>297</v>
      </c>
      <c r="G140" s="6" t="s">
        <v>298</v>
      </c>
      <c r="H140" s="5" t="s">
        <v>11</v>
      </c>
    </row>
    <row r="141" customFormat="false" ht="12.75" hidden="false" customHeight="false" outlineLevel="0" collapsed="false">
      <c r="A141" s="1" t="n">
        <v>77</v>
      </c>
      <c r="B141" s="18" t="s">
        <v>299</v>
      </c>
      <c r="C141" s="14" t="n">
        <v>0.08</v>
      </c>
      <c r="D141" s="15" t="n">
        <f aca="false">POWER(2,C141)</f>
        <v>1.05701804056138</v>
      </c>
      <c r="E141" s="4" t="n">
        <v>0.8227359</v>
      </c>
      <c r="F141" s="18" t="s">
        <v>300</v>
      </c>
      <c r="G141" s="6" t="s">
        <v>301</v>
      </c>
      <c r="H141" s="5" t="s">
        <v>11</v>
      </c>
    </row>
    <row r="142" customFormat="false" ht="12.75" hidden="false" customHeight="false" outlineLevel="0" collapsed="false">
      <c r="A142" s="1" t="n">
        <v>77</v>
      </c>
      <c r="B142" s="18" t="s">
        <v>299</v>
      </c>
      <c r="C142" s="14" t="n">
        <v>0.03</v>
      </c>
      <c r="D142" s="15" t="n">
        <f aca="false">POWER(2,C142)</f>
        <v>1.02101212570719</v>
      </c>
      <c r="E142" s="4" t="n">
        <v>0.9332043</v>
      </c>
      <c r="F142" s="18" t="s">
        <v>300</v>
      </c>
      <c r="G142" s="6" t="s">
        <v>302</v>
      </c>
      <c r="H142" s="5" t="s">
        <v>61</v>
      </c>
    </row>
    <row r="143" customFormat="false" ht="12.75" hidden="false" customHeight="false" outlineLevel="0" collapsed="false">
      <c r="A143" s="1" t="n">
        <v>77</v>
      </c>
      <c r="B143" s="18" t="s">
        <v>299</v>
      </c>
      <c r="C143" s="14" t="n">
        <v>0.12</v>
      </c>
      <c r="D143" s="15" t="n">
        <f aca="false">POWER(2,C143)</f>
        <v>1.08673486252606</v>
      </c>
      <c r="E143" s="4" t="n">
        <v>0.7329778</v>
      </c>
      <c r="F143" s="18" t="s">
        <v>300</v>
      </c>
      <c r="G143" s="6" t="s">
        <v>303</v>
      </c>
      <c r="H143" s="5" t="s">
        <v>61</v>
      </c>
    </row>
    <row r="144" customFormat="false" ht="12.75" hidden="false" customHeight="false" outlineLevel="0" collapsed="false">
      <c r="A144" s="1" t="n">
        <v>77</v>
      </c>
      <c r="B144" s="18" t="s">
        <v>299</v>
      </c>
      <c r="C144" s="14" t="n">
        <v>-0.04</v>
      </c>
      <c r="D144" s="15" t="n">
        <f aca="false">POWER(2,C144)</f>
        <v>0.972654947412286</v>
      </c>
      <c r="E144" s="4" t="n">
        <v>0.8943245</v>
      </c>
      <c r="F144" s="18" t="s">
        <v>300</v>
      </c>
      <c r="G144" s="6" t="s">
        <v>304</v>
      </c>
      <c r="H144" s="5" t="s">
        <v>61</v>
      </c>
    </row>
    <row r="145" customFormat="false" ht="12.75" hidden="false" customHeight="false" outlineLevel="0" collapsed="false">
      <c r="A145" s="1" t="n">
        <v>77</v>
      </c>
      <c r="B145" s="18" t="s">
        <v>299</v>
      </c>
      <c r="C145" s="14" t="n">
        <v>0.13</v>
      </c>
      <c r="D145" s="15" t="n">
        <f aca="false">POWER(2,C145)</f>
        <v>1.09429370126074</v>
      </c>
      <c r="E145" s="4" t="n">
        <v>0.6868274</v>
      </c>
      <c r="F145" s="18" t="s">
        <v>300</v>
      </c>
      <c r="G145" s="6" t="s">
        <v>305</v>
      </c>
      <c r="H145" s="5" t="s">
        <v>61</v>
      </c>
    </row>
    <row r="146" customFormat="false" ht="12.75" hidden="false" customHeight="false" outlineLevel="0" collapsed="false">
      <c r="A146" s="1" t="n">
        <v>77</v>
      </c>
      <c r="B146" s="18" t="s">
        <v>299</v>
      </c>
      <c r="C146" s="14" t="n">
        <v>0.06</v>
      </c>
      <c r="D146" s="15" t="n">
        <f aca="false">POWER(2,C146)</f>
        <v>1.04246576084112</v>
      </c>
      <c r="E146" s="4" t="n">
        <v>0.8428585</v>
      </c>
      <c r="F146" s="18" t="s">
        <v>300</v>
      </c>
      <c r="G146" s="6" t="s">
        <v>306</v>
      </c>
      <c r="H146" s="5" t="s">
        <v>61</v>
      </c>
    </row>
    <row r="147" customFormat="false" ht="12.75" hidden="false" customHeight="false" outlineLevel="0" collapsed="false">
      <c r="A147" s="1" t="n">
        <v>78</v>
      </c>
      <c r="B147" s="19" t="s">
        <v>307</v>
      </c>
      <c r="C147" s="14" t="n">
        <v>-0.35</v>
      </c>
      <c r="D147" s="15" t="n">
        <f aca="false">POWER(2,C147)</f>
        <v>0.784584097896751</v>
      </c>
      <c r="E147" s="4" t="n">
        <v>0.8265431</v>
      </c>
      <c r="F147" s="18" t="s">
        <v>308</v>
      </c>
      <c r="G147" s="2" t="s">
        <v>309</v>
      </c>
      <c r="H147" s="5" t="s">
        <v>61</v>
      </c>
    </row>
    <row r="148" customFormat="false" ht="12.75" hidden="false" customHeight="false" outlineLevel="0" collapsed="false">
      <c r="A148" s="1" t="n">
        <v>78</v>
      </c>
      <c r="B148" s="19" t="s">
        <v>307</v>
      </c>
      <c r="C148" s="14" t="n">
        <v>-0.21</v>
      </c>
      <c r="D148" s="15" t="n">
        <f aca="false">POWER(2,C148)</f>
        <v>0.864537231307865</v>
      </c>
      <c r="E148" s="4" t="n">
        <v>0.6235497</v>
      </c>
      <c r="F148" s="18" t="s">
        <v>308</v>
      </c>
      <c r="G148" s="2" t="s">
        <v>310</v>
      </c>
      <c r="H148" s="5" t="s">
        <v>61</v>
      </c>
    </row>
    <row r="149" customFormat="false" ht="12.75" hidden="false" customHeight="false" outlineLevel="0" collapsed="false">
      <c r="A149" s="17" t="n">
        <v>79</v>
      </c>
      <c r="B149" s="18" t="s">
        <v>311</v>
      </c>
      <c r="C149" s="14" t="n">
        <v>0.08</v>
      </c>
      <c r="D149" s="15" t="n">
        <f aca="false">POWER(2,C149)</f>
        <v>1.05701804056138</v>
      </c>
      <c r="E149" s="4" t="n">
        <v>0.7162503</v>
      </c>
      <c r="F149" s="5" t="s">
        <v>312</v>
      </c>
      <c r="G149" s="6" t="s">
        <v>313</v>
      </c>
      <c r="H149" s="5" t="s">
        <v>11</v>
      </c>
    </row>
    <row r="150" customFormat="false" ht="12.75" hidden="false" customHeight="false" outlineLevel="0" collapsed="false">
      <c r="A150" s="17" t="n">
        <v>80</v>
      </c>
      <c r="B150" s="18" t="s">
        <v>314</v>
      </c>
      <c r="C150" s="14" t="n">
        <v>-0.14</v>
      </c>
      <c r="D150" s="15" t="n">
        <f aca="false">POWER(2,C150)</f>
        <v>0.907519155317161</v>
      </c>
      <c r="E150" s="4" t="n">
        <v>0.2005964</v>
      </c>
      <c r="F150" s="5" t="s">
        <v>315</v>
      </c>
      <c r="G150" s="6" t="s">
        <v>316</v>
      </c>
      <c r="H150" s="5" t="s">
        <v>11</v>
      </c>
    </row>
    <row r="151" customFormat="false" ht="12.75" hidden="false" customHeight="false" outlineLevel="0" collapsed="false">
      <c r="A151" s="17" t="n">
        <v>80</v>
      </c>
      <c r="B151" s="18" t="s">
        <v>314</v>
      </c>
      <c r="C151" s="14" t="n">
        <v>-0.03</v>
      </c>
      <c r="D151" s="15" t="n">
        <f aca="false">POWER(2,C151)</f>
        <v>0.979420297586927</v>
      </c>
      <c r="E151" s="4" t="n">
        <v>0.9120947</v>
      </c>
      <c r="F151" s="5" t="s">
        <v>315</v>
      </c>
      <c r="G151" s="6" t="s">
        <v>317</v>
      </c>
      <c r="H151" s="5" t="s">
        <v>61</v>
      </c>
    </row>
    <row r="152" customFormat="false" ht="12.75" hidden="false" customHeight="false" outlineLevel="0" collapsed="false">
      <c r="A152" s="17" t="n">
        <v>80</v>
      </c>
      <c r="B152" s="18" t="s">
        <v>314</v>
      </c>
      <c r="C152" s="14" t="n">
        <v>-0.1</v>
      </c>
      <c r="D152" s="15" t="n">
        <f aca="false">POWER(2,C152)</f>
        <v>0.933032991536807</v>
      </c>
      <c r="E152" s="4" t="n">
        <v>0.6167035</v>
      </c>
      <c r="F152" s="5" t="s">
        <v>315</v>
      </c>
      <c r="G152" s="6" t="s">
        <v>318</v>
      </c>
      <c r="H152" s="5" t="s">
        <v>61</v>
      </c>
    </row>
    <row r="153" customFormat="false" ht="12.75" hidden="false" customHeight="false" outlineLevel="0" collapsed="false">
      <c r="A153" s="17" t="n">
        <v>80</v>
      </c>
      <c r="B153" s="18" t="s">
        <v>314</v>
      </c>
      <c r="C153" s="14" t="n">
        <v>-0.05</v>
      </c>
      <c r="D153" s="15" t="n">
        <f aca="false">POWER(2,C153)</f>
        <v>0.965936328924846</v>
      </c>
      <c r="E153" s="4" t="n">
        <v>0.812696</v>
      </c>
      <c r="F153" s="5" t="s">
        <v>315</v>
      </c>
      <c r="G153" s="6" t="s">
        <v>319</v>
      </c>
      <c r="H153" s="5" t="s">
        <v>61</v>
      </c>
    </row>
    <row r="154" customFormat="false" ht="12.75" hidden="false" customHeight="false" outlineLevel="0" collapsed="false">
      <c r="A154" s="17" t="n">
        <v>80</v>
      </c>
      <c r="B154" s="18" t="s">
        <v>314</v>
      </c>
      <c r="C154" s="14" t="n">
        <v>-0.1</v>
      </c>
      <c r="D154" s="15" t="n">
        <f aca="false">POWER(2,C154)</f>
        <v>0.933032991536807</v>
      </c>
      <c r="E154" s="4" t="n">
        <v>0.3349487</v>
      </c>
      <c r="F154" s="5" t="s">
        <v>315</v>
      </c>
      <c r="G154" s="6" t="s">
        <v>320</v>
      </c>
      <c r="H154" s="5" t="s">
        <v>61</v>
      </c>
    </row>
    <row r="155" customFormat="false" ht="12.75" hidden="false" customHeight="false" outlineLevel="0" collapsed="false">
      <c r="A155" s="17" t="n">
        <v>80</v>
      </c>
      <c r="B155" s="18" t="s">
        <v>314</v>
      </c>
      <c r="C155" s="14" t="n">
        <v>-0.07</v>
      </c>
      <c r="D155" s="15" t="n">
        <f aca="false">POWER(2,C155)</f>
        <v>0.952637998043937</v>
      </c>
      <c r="E155" s="4" t="n">
        <v>0.6486275</v>
      </c>
      <c r="F155" s="5" t="s">
        <v>315</v>
      </c>
      <c r="G155" s="6" t="s">
        <v>321</v>
      </c>
      <c r="H155" s="5" t="s">
        <v>61</v>
      </c>
    </row>
    <row r="156" customFormat="false" ht="12.75" hidden="false" customHeight="false" outlineLevel="0" collapsed="false">
      <c r="A156" s="17" t="n">
        <v>81</v>
      </c>
      <c r="B156" s="18" t="s">
        <v>322</v>
      </c>
      <c r="C156" s="14" t="n">
        <v>0</v>
      </c>
      <c r="D156" s="15" t="n">
        <f aca="false">POWER(2,C156)</f>
        <v>1</v>
      </c>
      <c r="E156" s="4" t="n">
        <v>0.9979068</v>
      </c>
      <c r="F156" s="5" t="s">
        <v>323</v>
      </c>
      <c r="G156" s="6" t="s">
        <v>324</v>
      </c>
      <c r="H156" s="5" t="s">
        <v>11</v>
      </c>
    </row>
    <row r="157" customFormat="false" ht="12.75" hidden="false" customHeight="false" outlineLevel="0" collapsed="false">
      <c r="A157" s="17" t="n">
        <v>82</v>
      </c>
      <c r="B157" s="18" t="s">
        <v>325</v>
      </c>
      <c r="C157" s="14" t="n">
        <v>0.01</v>
      </c>
      <c r="D157" s="15" t="n">
        <f aca="false">POWER(2,C157)</f>
        <v>1.00695555005672</v>
      </c>
      <c r="E157" s="4" t="n">
        <v>0.9515223</v>
      </c>
      <c r="F157" s="5" t="s">
        <v>326</v>
      </c>
      <c r="G157" s="6" t="s">
        <v>327</v>
      </c>
      <c r="H157" s="5" t="s">
        <v>11</v>
      </c>
    </row>
    <row r="158" customFormat="false" ht="12.75" hidden="false" customHeight="false" outlineLevel="0" collapsed="false">
      <c r="A158" s="17" t="n">
        <v>83</v>
      </c>
      <c r="B158" s="18" t="s">
        <v>328</v>
      </c>
      <c r="C158" s="14" t="n">
        <v>0.05</v>
      </c>
      <c r="D158" s="15" t="n">
        <f aca="false">POWER(2,C158)</f>
        <v>1.03526492384138</v>
      </c>
      <c r="E158" s="4" t="n">
        <v>0.7885986</v>
      </c>
      <c r="F158" s="5" t="s">
        <v>329</v>
      </c>
      <c r="G158" s="6" t="s">
        <v>330</v>
      </c>
      <c r="H158" s="5" t="s">
        <v>11</v>
      </c>
    </row>
    <row r="159" customFormat="false" ht="12.75" hidden="false" customHeight="false" outlineLevel="0" collapsed="false">
      <c r="A159" s="17" t="n">
        <v>84</v>
      </c>
      <c r="B159" s="18" t="s">
        <v>331</v>
      </c>
      <c r="C159" s="14" t="n">
        <v>0.11</v>
      </c>
      <c r="D159" s="15" t="n">
        <f aca="false">POWER(2,C159)</f>
        <v>1.07922823650443</v>
      </c>
      <c r="E159" s="4" t="n">
        <v>0.6564377</v>
      </c>
      <c r="F159" s="5" t="s">
        <v>332</v>
      </c>
      <c r="G159" s="6" t="s">
        <v>333</v>
      </c>
      <c r="H159" s="5" t="s">
        <v>61</v>
      </c>
    </row>
    <row r="160" customFormat="false" ht="12.75" hidden="false" customHeight="false" outlineLevel="0" collapsed="false">
      <c r="A160" s="17" t="n">
        <v>84</v>
      </c>
      <c r="B160" s="18" t="s">
        <v>331</v>
      </c>
      <c r="C160" s="14" t="n">
        <v>0.17</v>
      </c>
      <c r="D160" s="15" t="n">
        <f aca="false">POWER(2,C160)</f>
        <v>1.12505848468881</v>
      </c>
      <c r="E160" s="4" t="n">
        <v>0.3683584</v>
      </c>
      <c r="F160" s="5" t="s">
        <v>332</v>
      </c>
      <c r="G160" s="6" t="s">
        <v>334</v>
      </c>
      <c r="H160" s="5" t="s">
        <v>61</v>
      </c>
    </row>
    <row r="161" customFormat="false" ht="12.75" hidden="false" customHeight="false" outlineLevel="0" collapsed="false">
      <c r="A161" s="17" t="n">
        <v>84</v>
      </c>
      <c r="B161" s="18" t="s">
        <v>331</v>
      </c>
      <c r="C161" s="14" t="n">
        <v>0.15</v>
      </c>
      <c r="D161" s="15" t="n">
        <f aca="false">POWER(2,C161)</f>
        <v>1.10956947206785</v>
      </c>
      <c r="E161" s="4" t="n">
        <v>0.4977453</v>
      </c>
      <c r="F161" s="5" t="s">
        <v>332</v>
      </c>
      <c r="G161" s="6" t="s">
        <v>335</v>
      </c>
      <c r="H161" s="5" t="s">
        <v>61</v>
      </c>
    </row>
    <row r="162" customFormat="false" ht="12.75" hidden="false" customHeight="false" outlineLevel="0" collapsed="false">
      <c r="A162" s="17" t="n">
        <v>84</v>
      </c>
      <c r="B162" s="18" t="s">
        <v>331</v>
      </c>
      <c r="C162" s="14" t="n">
        <v>0.13</v>
      </c>
      <c r="D162" s="15" t="n">
        <f aca="false">POWER(2,C162)</f>
        <v>1.09429370126074</v>
      </c>
      <c r="E162" s="4" t="n">
        <v>0.5077926</v>
      </c>
      <c r="F162" s="5" t="s">
        <v>332</v>
      </c>
      <c r="G162" s="6" t="s">
        <v>336</v>
      </c>
      <c r="H162" s="5" t="s">
        <v>61</v>
      </c>
    </row>
    <row r="163" customFormat="false" ht="12.75" hidden="false" customHeight="false" outlineLevel="0" collapsed="false">
      <c r="A163" s="17" t="n">
        <v>84</v>
      </c>
      <c r="B163" s="18" t="s">
        <v>331</v>
      </c>
      <c r="C163" s="14" t="n">
        <v>0.12</v>
      </c>
      <c r="D163" s="15" t="n">
        <f aca="false">POWER(2,C163)</f>
        <v>1.08673486252606</v>
      </c>
      <c r="E163" s="4" t="n">
        <v>0.5019119</v>
      </c>
      <c r="F163" s="5" t="s">
        <v>332</v>
      </c>
      <c r="G163" s="6" t="s">
        <v>337</v>
      </c>
      <c r="H163" s="5" t="s">
        <v>61</v>
      </c>
    </row>
    <row r="164" customFormat="false" ht="12.75" hidden="false" customHeight="false" outlineLevel="0" collapsed="false">
      <c r="A164" s="1" t="n">
        <v>85</v>
      </c>
      <c r="B164" s="18" t="s">
        <v>338</v>
      </c>
      <c r="C164" s="14" t="n">
        <v>-0.01</v>
      </c>
      <c r="D164" s="15" t="n">
        <f aca="false">POWER(2,C164)</f>
        <v>0.993092495437036</v>
      </c>
      <c r="E164" s="4" t="n">
        <v>0.8795234</v>
      </c>
      <c r="F164" s="5" t="s">
        <v>339</v>
      </c>
      <c r="G164" s="6" t="s">
        <v>340</v>
      </c>
      <c r="H164" s="5" t="s">
        <v>11</v>
      </c>
    </row>
    <row r="165" customFormat="false" ht="12.75" hidden="false" customHeight="false" outlineLevel="0" collapsed="false">
      <c r="A165" s="17" t="n">
        <v>86</v>
      </c>
      <c r="B165" s="18" t="s">
        <v>341</v>
      </c>
      <c r="C165" s="14" t="n">
        <v>0.12</v>
      </c>
      <c r="D165" s="15" t="n">
        <f aca="false">POWER(2,C165)</f>
        <v>1.08673486252606</v>
      </c>
      <c r="E165" s="4" t="n">
        <v>0.7566666</v>
      </c>
      <c r="F165" s="5" t="s">
        <v>342</v>
      </c>
      <c r="G165" s="6" t="s">
        <v>343</v>
      </c>
      <c r="H165" s="5" t="s">
        <v>61</v>
      </c>
    </row>
    <row r="166" customFormat="false" ht="12.75" hidden="false" customHeight="false" outlineLevel="0" collapsed="false">
      <c r="A166" s="17" t="n">
        <v>86</v>
      </c>
      <c r="B166" s="18" t="s">
        <v>341</v>
      </c>
      <c r="C166" s="14" t="n">
        <v>0.11</v>
      </c>
      <c r="D166" s="15" t="n">
        <f aca="false">POWER(2,C166)</f>
        <v>1.07922823650443</v>
      </c>
      <c r="E166" s="4" t="n">
        <v>0.7655927</v>
      </c>
      <c r="F166" s="5" t="s">
        <v>342</v>
      </c>
      <c r="G166" s="6" t="s">
        <v>344</v>
      </c>
      <c r="H166" s="5" t="s">
        <v>61</v>
      </c>
    </row>
    <row r="167" customFormat="false" ht="12.75" hidden="false" customHeight="false" outlineLevel="0" collapsed="false">
      <c r="A167" s="17" t="n">
        <v>86</v>
      </c>
      <c r="B167" s="18" t="s">
        <v>341</v>
      </c>
      <c r="C167" s="14" t="n">
        <v>0.12</v>
      </c>
      <c r="D167" s="15" t="n">
        <f aca="false">POWER(2,C167)</f>
        <v>1.08673486252606</v>
      </c>
      <c r="E167" s="4" t="n">
        <v>0.7536945</v>
      </c>
      <c r="F167" s="5" t="s">
        <v>342</v>
      </c>
      <c r="G167" s="6" t="s">
        <v>345</v>
      </c>
      <c r="H167" s="5" t="s">
        <v>61</v>
      </c>
    </row>
    <row r="168" customFormat="false" ht="12.75" hidden="false" customHeight="false" outlineLevel="0" collapsed="false">
      <c r="A168" s="17" t="n">
        <v>86</v>
      </c>
      <c r="B168" s="18" t="s">
        <v>341</v>
      </c>
      <c r="C168" s="14" t="n">
        <v>0.37</v>
      </c>
      <c r="D168" s="15" t="n">
        <f aca="false">POWER(2,C168)</f>
        <v>1.29235283063749</v>
      </c>
      <c r="E168" s="4" t="n">
        <v>0.2005964</v>
      </c>
      <c r="F168" s="5" t="s">
        <v>342</v>
      </c>
      <c r="G168" s="6" t="s">
        <v>346</v>
      </c>
      <c r="H168" s="5" t="s">
        <v>61</v>
      </c>
    </row>
    <row r="169" customFormat="false" ht="12.75" hidden="false" customHeight="false" outlineLevel="0" collapsed="false">
      <c r="A169" s="17" t="n">
        <v>86</v>
      </c>
      <c r="B169" s="18" t="s">
        <v>341</v>
      </c>
      <c r="C169" s="14" t="n">
        <v>0.38</v>
      </c>
      <c r="D169" s="15" t="n">
        <f aca="false">POWER(2,C169)</f>
        <v>1.30134185544193</v>
      </c>
      <c r="E169" s="4" t="n">
        <v>0.1845431</v>
      </c>
      <c r="F169" s="5" t="s">
        <v>342</v>
      </c>
      <c r="G169" s="6" t="s">
        <v>347</v>
      </c>
      <c r="H169" s="5" t="s">
        <v>61</v>
      </c>
    </row>
    <row r="170" customFormat="false" ht="12.75" hidden="false" customHeight="false" outlineLevel="0" collapsed="false">
      <c r="A170" s="17" t="n">
        <v>87</v>
      </c>
      <c r="B170" s="18" t="s">
        <v>348</v>
      </c>
      <c r="C170" s="14" t="n">
        <v>0.3</v>
      </c>
      <c r="D170" s="15" t="n">
        <f aca="false">POWER(2,C170)</f>
        <v>1.23114441334492</v>
      </c>
      <c r="E170" s="4" t="n">
        <v>0.49479</v>
      </c>
      <c r="F170" s="5" t="s">
        <v>349</v>
      </c>
      <c r="G170" s="6" t="s">
        <v>350</v>
      </c>
      <c r="H170" s="5" t="s">
        <v>61</v>
      </c>
    </row>
    <row r="171" customFormat="false" ht="12.75" hidden="false" customHeight="false" outlineLevel="0" collapsed="false">
      <c r="A171" s="17" t="n">
        <v>87</v>
      </c>
      <c r="B171" s="18" t="s">
        <v>348</v>
      </c>
      <c r="C171" s="14" t="n">
        <v>0.28</v>
      </c>
      <c r="D171" s="15" t="n">
        <f aca="false">POWER(2,C171)</f>
        <v>1.21419488439505</v>
      </c>
      <c r="E171" s="4" t="n">
        <v>0.4855943</v>
      </c>
      <c r="F171" s="5" t="s">
        <v>349</v>
      </c>
      <c r="G171" s="6" t="s">
        <v>351</v>
      </c>
      <c r="H171" s="5" t="s">
        <v>61</v>
      </c>
    </row>
    <row r="172" customFormat="false" ht="12.75" hidden="false" customHeight="false" outlineLevel="0" collapsed="false">
      <c r="A172" s="17" t="n">
        <v>87</v>
      </c>
      <c r="B172" s="18" t="s">
        <v>348</v>
      </c>
      <c r="C172" s="14" t="n">
        <v>0.19</v>
      </c>
      <c r="D172" s="15" t="n">
        <f aca="false">POWER(2,C172)</f>
        <v>1.14076371586842</v>
      </c>
      <c r="E172" s="4" t="n">
        <v>0.631006</v>
      </c>
      <c r="F172" s="5" t="s">
        <v>349</v>
      </c>
      <c r="G172" s="6" t="s">
        <v>352</v>
      </c>
      <c r="H172" s="5" t="s">
        <v>61</v>
      </c>
    </row>
    <row r="173" customFormat="false" ht="12.75" hidden="false" customHeight="false" outlineLevel="0" collapsed="false">
      <c r="A173" s="17" t="n">
        <v>87</v>
      </c>
      <c r="B173" s="18" t="s">
        <v>348</v>
      </c>
      <c r="C173" s="14" t="n">
        <v>0.47</v>
      </c>
      <c r="D173" s="15" t="n">
        <f aca="false">POWER(2,C173)</f>
        <v>1.38510946811092</v>
      </c>
      <c r="E173" s="4" t="n">
        <v>0.3675091</v>
      </c>
      <c r="F173" s="5" t="s">
        <v>349</v>
      </c>
      <c r="G173" s="6" t="s">
        <v>353</v>
      </c>
      <c r="H173" s="5" t="s">
        <v>61</v>
      </c>
    </row>
    <row r="174" customFormat="false" ht="12.75" hidden="false" customHeight="false" outlineLevel="0" collapsed="false">
      <c r="A174" s="17" t="n">
        <v>87</v>
      </c>
      <c r="B174" s="18" t="s">
        <v>348</v>
      </c>
      <c r="C174" s="14" t="n">
        <v>0.36</v>
      </c>
      <c r="D174" s="15" t="n">
        <f aca="false">POWER(2,C174)</f>
        <v>1.2834258975629</v>
      </c>
      <c r="E174" s="4" t="n">
        <v>0.5299512</v>
      </c>
      <c r="F174" s="5" t="s">
        <v>349</v>
      </c>
      <c r="G174" s="6" t="s">
        <v>354</v>
      </c>
      <c r="H174" s="5" t="s">
        <v>61</v>
      </c>
    </row>
    <row r="175" customFormat="false" ht="12.75" hidden="false" customHeight="false" outlineLevel="0" collapsed="false">
      <c r="A175" s="17" t="n">
        <v>88</v>
      </c>
      <c r="B175" s="18" t="s">
        <v>355</v>
      </c>
      <c r="C175" s="22" t="n">
        <v>-1.38</v>
      </c>
      <c r="D175" s="23" t="n">
        <f aca="false">POWER(2,C175)</f>
        <v>0.384218795322003</v>
      </c>
      <c r="E175" s="20" t="n">
        <v>0.041566</v>
      </c>
      <c r="F175" s="5" t="s">
        <v>356</v>
      </c>
      <c r="G175" s="6" t="s">
        <v>357</v>
      </c>
      <c r="H175" s="5" t="s">
        <v>61</v>
      </c>
    </row>
    <row r="176" customFormat="false" ht="12.75" hidden="false" customHeight="false" outlineLevel="0" collapsed="false">
      <c r="A176" s="17" t="n">
        <v>88</v>
      </c>
      <c r="B176" s="18" t="s">
        <v>355</v>
      </c>
      <c r="C176" s="14" t="n">
        <v>-1.42</v>
      </c>
      <c r="D176" s="15" t="n">
        <f aca="false">POWER(2,C176)</f>
        <v>0.373712312158735</v>
      </c>
      <c r="E176" s="4" t="n">
        <v>0.0522667</v>
      </c>
      <c r="F176" s="5" t="s">
        <v>356</v>
      </c>
      <c r="G176" s="6" t="s">
        <v>358</v>
      </c>
      <c r="H176" s="5" t="s">
        <v>61</v>
      </c>
    </row>
    <row r="177" customFormat="false" ht="12.75" hidden="false" customHeight="false" outlineLevel="0" collapsed="false">
      <c r="A177" s="17" t="n">
        <v>88</v>
      </c>
      <c r="B177" s="18" t="s">
        <v>355</v>
      </c>
      <c r="C177" s="14" t="n">
        <v>-1.39</v>
      </c>
      <c r="D177" s="15" t="n">
        <f aca="false">POWER(2,C177)</f>
        <v>0.38156480224014</v>
      </c>
      <c r="E177" s="4" t="n">
        <v>0.0623133</v>
      </c>
      <c r="F177" s="5" t="s">
        <v>356</v>
      </c>
      <c r="G177" s="6" t="s">
        <v>359</v>
      </c>
      <c r="H177" s="5" t="s">
        <v>61</v>
      </c>
    </row>
    <row r="178" customFormat="false" ht="12.75" hidden="false" customHeight="false" outlineLevel="0" collapsed="false">
      <c r="A178" s="17" t="n">
        <v>88</v>
      </c>
      <c r="B178" s="18" t="s">
        <v>355</v>
      </c>
      <c r="C178" s="22" t="n">
        <v>-1.44</v>
      </c>
      <c r="D178" s="23" t="n">
        <f aca="false">POWER(2,C178)</f>
        <v>0.368567304322775</v>
      </c>
      <c r="E178" s="20" t="n">
        <v>0.041566</v>
      </c>
      <c r="F178" s="5" t="s">
        <v>356</v>
      </c>
      <c r="G178" s="6" t="s">
        <v>360</v>
      </c>
      <c r="H178" s="5" t="s">
        <v>61</v>
      </c>
    </row>
    <row r="179" customFormat="false" ht="12.75" hidden="false" customHeight="false" outlineLevel="0" collapsed="false">
      <c r="A179" s="17" t="n">
        <v>88</v>
      </c>
      <c r="B179" s="18" t="s">
        <v>355</v>
      </c>
      <c r="C179" s="22" t="n">
        <v>-1.46</v>
      </c>
      <c r="D179" s="23" t="n">
        <f aca="false">POWER(2,C179)</f>
        <v>0.363493129330078</v>
      </c>
      <c r="E179" s="20" t="n">
        <v>0.0433401</v>
      </c>
      <c r="F179" s="5" t="s">
        <v>356</v>
      </c>
      <c r="G179" s="6" t="s">
        <v>361</v>
      </c>
      <c r="H179" s="5" t="s">
        <v>61</v>
      </c>
    </row>
    <row r="180" customFormat="false" ht="12.75" hidden="false" customHeight="false" outlineLevel="0" collapsed="false">
      <c r="A180" s="17" t="n">
        <v>89</v>
      </c>
      <c r="B180" s="18" t="s">
        <v>362</v>
      </c>
      <c r="C180" s="14" t="n">
        <v>-0.15</v>
      </c>
      <c r="D180" s="15" t="n">
        <f aca="false">POWER(2,C180)</f>
        <v>0.90125046261083</v>
      </c>
      <c r="E180" s="4" t="n">
        <v>0.2839271</v>
      </c>
      <c r="F180" s="5" t="s">
        <v>363</v>
      </c>
      <c r="G180" s="6" t="s">
        <v>364</v>
      </c>
      <c r="H180" s="5" t="s">
        <v>61</v>
      </c>
    </row>
    <row r="181" customFormat="false" ht="12.75" hidden="false" customHeight="false" outlineLevel="0" collapsed="false">
      <c r="A181" s="17" t="n">
        <v>89</v>
      </c>
      <c r="B181" s="18" t="s">
        <v>362</v>
      </c>
      <c r="C181" s="14" t="n">
        <v>0.22</v>
      </c>
      <c r="D181" s="15" t="n">
        <f aca="false">POWER(2,C181)</f>
        <v>1.16473358646846</v>
      </c>
      <c r="E181" s="4" t="n">
        <v>0.0964642</v>
      </c>
      <c r="F181" s="5" t="s">
        <v>363</v>
      </c>
      <c r="G181" s="6" t="s">
        <v>365</v>
      </c>
      <c r="H181" s="5" t="s">
        <v>61</v>
      </c>
    </row>
    <row r="182" customFormat="false" ht="12.75" hidden="false" customHeight="false" outlineLevel="0" collapsed="false">
      <c r="A182" s="17" t="n">
        <v>89</v>
      </c>
      <c r="B182" s="18" t="s">
        <v>362</v>
      </c>
      <c r="C182" s="14" t="n">
        <v>-0.02</v>
      </c>
      <c r="D182" s="15" t="n">
        <f aca="false">POWER(2,C182)</f>
        <v>0.986232704493359</v>
      </c>
      <c r="E182" s="4" t="n">
        <v>0.8965388</v>
      </c>
      <c r="F182" s="5" t="s">
        <v>363</v>
      </c>
      <c r="G182" s="6" t="s">
        <v>366</v>
      </c>
      <c r="H182" s="5" t="s">
        <v>61</v>
      </c>
    </row>
    <row r="183" customFormat="false" ht="12.75" hidden="false" customHeight="false" outlineLevel="0" collapsed="false">
      <c r="A183" s="17" t="n">
        <v>89</v>
      </c>
      <c r="B183" s="18" t="s">
        <v>362</v>
      </c>
      <c r="C183" s="14" t="n">
        <v>0.05</v>
      </c>
      <c r="D183" s="15" t="n">
        <f aca="false">POWER(2,C183)</f>
        <v>1.03526492384138</v>
      </c>
      <c r="E183" s="4" t="n">
        <v>0.788655</v>
      </c>
      <c r="F183" s="5" t="s">
        <v>363</v>
      </c>
      <c r="G183" s="6" t="s">
        <v>367</v>
      </c>
      <c r="H183" s="5" t="s">
        <v>61</v>
      </c>
    </row>
    <row r="184" customFormat="false" ht="12.75" hidden="false" customHeight="false" outlineLevel="0" collapsed="false">
      <c r="A184" s="17" t="n">
        <v>89</v>
      </c>
      <c r="B184" s="18" t="s">
        <v>362</v>
      </c>
      <c r="C184" s="14" t="n">
        <v>0.41</v>
      </c>
      <c r="D184" s="15" t="n">
        <f aca="false">POWER(2,C184)</f>
        <v>1.32868581409651</v>
      </c>
      <c r="E184" s="4" t="n">
        <v>0.0716356</v>
      </c>
      <c r="F184" s="5" t="s">
        <v>363</v>
      </c>
      <c r="G184" s="6" t="s">
        <v>368</v>
      </c>
      <c r="H184" s="5" t="s">
        <v>61</v>
      </c>
    </row>
    <row r="185" customFormat="false" ht="12.75" hidden="false" customHeight="false" outlineLevel="0" collapsed="false">
      <c r="A185" s="17" t="n">
        <v>90</v>
      </c>
      <c r="B185" s="18" t="s">
        <v>369</v>
      </c>
      <c r="C185" s="14" t="n">
        <v>-0.6</v>
      </c>
      <c r="D185" s="15" t="n">
        <f aca="false">POWER(2,C185)</f>
        <v>0.659753955386447</v>
      </c>
      <c r="E185" s="20" t="n">
        <v>0.0100141</v>
      </c>
      <c r="F185" s="5" t="s">
        <v>370</v>
      </c>
      <c r="G185" s="6" t="s">
        <v>371</v>
      </c>
      <c r="H185" s="5" t="s">
        <v>61</v>
      </c>
    </row>
    <row r="186" customFormat="false" ht="12.75" hidden="false" customHeight="false" outlineLevel="0" collapsed="false">
      <c r="A186" s="17" t="n">
        <v>90</v>
      </c>
      <c r="B186" s="18" t="s">
        <v>369</v>
      </c>
      <c r="C186" s="14" t="n">
        <v>-0.48</v>
      </c>
      <c r="D186" s="15" t="n">
        <f aca="false">POWER(2,C186)</f>
        <v>0.716977624007914</v>
      </c>
      <c r="E186" s="20" t="n">
        <v>0.0100141</v>
      </c>
      <c r="F186" s="5" t="s">
        <v>370</v>
      </c>
      <c r="G186" s="6" t="s">
        <v>372</v>
      </c>
      <c r="H186" s="5" t="s">
        <v>61</v>
      </c>
    </row>
    <row r="187" customFormat="false" ht="12.75" hidden="false" customHeight="false" outlineLevel="0" collapsed="false">
      <c r="A187" s="17" t="n">
        <v>90</v>
      </c>
      <c r="B187" s="18" t="s">
        <v>369</v>
      </c>
      <c r="C187" s="14" t="n">
        <v>-0.54</v>
      </c>
      <c r="D187" s="15" t="n">
        <f aca="false">POWER(2,C187)</f>
        <v>0.687770909069872</v>
      </c>
      <c r="E187" s="20" t="n">
        <v>0.0179831</v>
      </c>
      <c r="F187" s="5" t="s">
        <v>370</v>
      </c>
      <c r="G187" s="6" t="s">
        <v>373</v>
      </c>
      <c r="H187" s="5" t="s">
        <v>61</v>
      </c>
    </row>
    <row r="188" customFormat="false" ht="12.75" hidden="false" customHeight="false" outlineLevel="0" collapsed="false">
      <c r="A188" s="17" t="n">
        <v>90</v>
      </c>
      <c r="B188" s="18" t="s">
        <v>369</v>
      </c>
      <c r="C188" s="14" t="n">
        <v>-0.53</v>
      </c>
      <c r="D188" s="15" t="n">
        <f aca="false">POWER(2,C188)</f>
        <v>0.692554734055462</v>
      </c>
      <c r="E188" s="20" t="n">
        <v>0.0228817</v>
      </c>
      <c r="F188" s="5" t="s">
        <v>370</v>
      </c>
      <c r="G188" s="6" t="s">
        <v>374</v>
      </c>
      <c r="H188" s="5" t="s">
        <v>61</v>
      </c>
    </row>
    <row r="189" customFormat="false" ht="12.75" hidden="false" customHeight="false" outlineLevel="0" collapsed="false">
      <c r="A189" s="17" t="n">
        <v>90</v>
      </c>
      <c r="B189" s="18" t="s">
        <v>369</v>
      </c>
      <c r="C189" s="14" t="n">
        <v>-0.58</v>
      </c>
      <c r="D189" s="15" t="n">
        <f aca="false">POWER(2,C189)</f>
        <v>0.668963777393056</v>
      </c>
      <c r="E189" s="20" t="n">
        <v>0.0100141</v>
      </c>
      <c r="F189" s="5" t="s">
        <v>370</v>
      </c>
      <c r="G189" s="6" t="s">
        <v>375</v>
      </c>
      <c r="H189" s="5" t="s">
        <v>61</v>
      </c>
    </row>
    <row r="190" customFormat="false" ht="12.75" hidden="false" customHeight="false" outlineLevel="0" collapsed="false">
      <c r="A190" s="17" t="n">
        <v>91</v>
      </c>
      <c r="B190" s="18" t="s">
        <v>376</v>
      </c>
      <c r="C190" s="14" t="n">
        <v>-0.18</v>
      </c>
      <c r="D190" s="15" t="n">
        <f aca="false">POWER(2,C190)</f>
        <v>0.882702996290655</v>
      </c>
      <c r="E190" s="4" t="n">
        <v>0.418309</v>
      </c>
      <c r="F190" s="5" t="s">
        <v>377</v>
      </c>
      <c r="G190" s="6" t="s">
        <v>378</v>
      </c>
      <c r="H190" s="5" t="s">
        <v>11</v>
      </c>
    </row>
    <row r="191" customFormat="false" ht="12.75" hidden="false" customHeight="false" outlineLevel="0" collapsed="false">
      <c r="A191" s="17" t="n">
        <v>92</v>
      </c>
      <c r="B191" s="18" t="s">
        <v>379</v>
      </c>
      <c r="C191" s="14" t="n">
        <v>0.01</v>
      </c>
      <c r="D191" s="15" t="n">
        <f aca="false">POWER(2,C191)</f>
        <v>1.00695555005672</v>
      </c>
      <c r="E191" s="4" t="n">
        <v>0.9525763</v>
      </c>
      <c r="F191" s="5" t="s">
        <v>380</v>
      </c>
      <c r="G191" s="6" t="s">
        <v>381</v>
      </c>
      <c r="H191" s="5" t="s">
        <v>11</v>
      </c>
    </row>
    <row r="192" customFormat="false" ht="12.75" hidden="false" customHeight="false" outlineLevel="0" collapsed="false">
      <c r="A192" s="1" t="n">
        <v>93</v>
      </c>
      <c r="B192" s="18" t="s">
        <v>382</v>
      </c>
      <c r="C192" s="14" t="n">
        <v>-0.4</v>
      </c>
      <c r="D192" s="15" t="n">
        <f aca="false">POWER(2,C192)</f>
        <v>0.757858283255199</v>
      </c>
      <c r="E192" s="4" t="n">
        <v>0.4906531</v>
      </c>
      <c r="F192" s="18" t="s">
        <v>383</v>
      </c>
      <c r="G192" s="2" t="s">
        <v>384</v>
      </c>
      <c r="H192" s="5" t="s">
        <v>11</v>
      </c>
    </row>
    <row r="193" customFormat="false" ht="12.75" hidden="false" customHeight="false" outlineLevel="0" collapsed="false">
      <c r="A193" s="17" t="n">
        <v>94</v>
      </c>
      <c r="B193" s="18" t="s">
        <v>385</v>
      </c>
      <c r="C193" s="14" t="n">
        <v>-0.06</v>
      </c>
      <c r="D193" s="15" t="n">
        <f aca="false">POWER(2,C193)</f>
        <v>0.959264119325264</v>
      </c>
      <c r="E193" s="4" t="n">
        <v>0.7984663</v>
      </c>
      <c r="F193" s="5" t="s">
        <v>386</v>
      </c>
      <c r="G193" s="6" t="s">
        <v>387</v>
      </c>
      <c r="H193" s="5" t="s">
        <v>61</v>
      </c>
    </row>
    <row r="194" customFormat="false" ht="12.75" hidden="false" customHeight="false" outlineLevel="0" collapsed="false">
      <c r="A194" s="17" t="n">
        <v>94</v>
      </c>
      <c r="B194" s="18" t="s">
        <v>385</v>
      </c>
      <c r="C194" s="14" t="n">
        <v>0.02</v>
      </c>
      <c r="D194" s="15" t="n">
        <f aca="false">POWER(2,C194)</f>
        <v>1.01395947979003</v>
      </c>
      <c r="E194" s="4" t="n">
        <v>0.9500038</v>
      </c>
      <c r="F194" s="5" t="s">
        <v>386</v>
      </c>
      <c r="G194" s="6" t="s">
        <v>388</v>
      </c>
      <c r="H194" s="5" t="s">
        <v>61</v>
      </c>
    </row>
    <row r="195" customFormat="false" ht="12.75" hidden="false" customHeight="false" outlineLevel="0" collapsed="false">
      <c r="A195" s="17" t="n">
        <v>94</v>
      </c>
      <c r="B195" s="18" t="s">
        <v>385</v>
      </c>
      <c r="C195" s="14" t="n">
        <v>0</v>
      </c>
      <c r="D195" s="15" t="n">
        <f aca="false">POWER(2,C195)</f>
        <v>1</v>
      </c>
      <c r="E195" s="4" t="n">
        <v>0.9979068</v>
      </c>
      <c r="F195" s="5" t="s">
        <v>386</v>
      </c>
      <c r="G195" s="6" t="s">
        <v>389</v>
      </c>
      <c r="H195" s="5" t="s">
        <v>61</v>
      </c>
    </row>
    <row r="196" customFormat="false" ht="12.75" hidden="false" customHeight="false" outlineLevel="0" collapsed="false">
      <c r="A196" s="17" t="n">
        <v>94</v>
      </c>
      <c r="B196" s="18" t="s">
        <v>385</v>
      </c>
      <c r="C196" s="14" t="n">
        <v>0.02</v>
      </c>
      <c r="D196" s="15" t="n">
        <f aca="false">POWER(2,C196)</f>
        <v>1.01395947979003</v>
      </c>
      <c r="E196" s="4" t="n">
        <v>0.9284137</v>
      </c>
      <c r="F196" s="5" t="s">
        <v>386</v>
      </c>
      <c r="G196" s="6" t="s">
        <v>390</v>
      </c>
      <c r="H196" s="5" t="s">
        <v>61</v>
      </c>
    </row>
    <row r="197" customFormat="false" ht="12.75" hidden="false" customHeight="false" outlineLevel="0" collapsed="false">
      <c r="A197" s="17" t="n">
        <v>94</v>
      </c>
      <c r="B197" s="18" t="s">
        <v>385</v>
      </c>
      <c r="C197" s="14" t="n">
        <v>0.04</v>
      </c>
      <c r="D197" s="15" t="n">
        <f aca="false">POWER(2,C197)</f>
        <v>1.02811382665607</v>
      </c>
      <c r="E197" s="4" t="n">
        <v>0.8697573</v>
      </c>
      <c r="F197" s="5" t="s">
        <v>386</v>
      </c>
      <c r="G197" s="6" t="s">
        <v>391</v>
      </c>
      <c r="H197" s="5" t="s">
        <v>61</v>
      </c>
    </row>
    <row r="198" customFormat="false" ht="12.75" hidden="false" customHeight="false" outlineLevel="0" collapsed="false">
      <c r="A198" s="17" t="n">
        <v>95</v>
      </c>
      <c r="B198" s="18" t="s">
        <v>392</v>
      </c>
      <c r="C198" s="14" t="n">
        <v>-0.12</v>
      </c>
      <c r="D198" s="15" t="n">
        <f aca="false">POWER(2,C198)</f>
        <v>0.920187650624875</v>
      </c>
      <c r="E198" s="4" t="n">
        <v>0.6276919</v>
      </c>
      <c r="F198" s="5" t="s">
        <v>393</v>
      </c>
      <c r="G198" s="6" t="s">
        <v>394</v>
      </c>
      <c r="H198" s="5" t="s">
        <v>11</v>
      </c>
    </row>
    <row r="199" customFormat="false" ht="12.75" hidden="false" customHeight="false" outlineLevel="0" collapsed="false">
      <c r="A199" s="17" t="n">
        <v>96</v>
      </c>
      <c r="B199" s="18" t="s">
        <v>395</v>
      </c>
      <c r="C199" s="14" t="n">
        <v>-0.31</v>
      </c>
      <c r="D199" s="15" t="n">
        <f aca="false">POWER(2,C199)</f>
        <v>0.806641759222126</v>
      </c>
      <c r="E199" s="4" t="n">
        <v>0.1188015</v>
      </c>
      <c r="F199" s="5" t="s">
        <v>396</v>
      </c>
      <c r="G199" s="6" t="s">
        <v>397</v>
      </c>
      <c r="H199" s="5" t="s">
        <v>11</v>
      </c>
    </row>
    <row r="200" customFormat="false" ht="12.75" hidden="false" customHeight="false" outlineLevel="0" collapsed="false">
      <c r="A200" s="17" t="n">
        <v>97</v>
      </c>
      <c r="B200" s="18" t="s">
        <v>398</v>
      </c>
      <c r="C200" s="14" t="n">
        <v>-0.04</v>
      </c>
      <c r="D200" s="15" t="n">
        <f aca="false">POWER(2,C200)</f>
        <v>0.972654947412286</v>
      </c>
      <c r="E200" s="4" t="n">
        <v>0.8842762</v>
      </c>
      <c r="F200" s="5" t="s">
        <v>399</v>
      </c>
      <c r="G200" s="6" t="s">
        <v>400</v>
      </c>
      <c r="H200" s="5" t="s">
        <v>11</v>
      </c>
    </row>
    <row r="201" customFormat="false" ht="12.75" hidden="false" customHeight="false" outlineLevel="0" collapsed="false">
      <c r="A201" s="17" t="n">
        <v>98</v>
      </c>
      <c r="B201" s="18" t="s">
        <v>401</v>
      </c>
      <c r="C201" s="14" t="n">
        <v>-0.08</v>
      </c>
      <c r="D201" s="15" t="n">
        <f aca="false">POWER(2,C201)</f>
        <v>0.946057646725596</v>
      </c>
      <c r="E201" s="4" t="n">
        <v>0.6798545</v>
      </c>
      <c r="F201" s="5" t="s">
        <v>402</v>
      </c>
      <c r="G201" s="6" t="s">
        <v>403</v>
      </c>
      <c r="H201" s="5" t="s">
        <v>61</v>
      </c>
    </row>
    <row r="202" customFormat="false" ht="12.75" hidden="false" customHeight="false" outlineLevel="0" collapsed="false">
      <c r="A202" s="17" t="n">
        <v>98</v>
      </c>
      <c r="B202" s="18" t="s">
        <v>401</v>
      </c>
      <c r="C202" s="14" t="n">
        <v>-0.02</v>
      </c>
      <c r="D202" s="15" t="n">
        <f aca="false">POWER(2,C202)</f>
        <v>0.986232704493359</v>
      </c>
      <c r="E202" s="4" t="n">
        <v>0.9413422</v>
      </c>
      <c r="F202" s="5" t="s">
        <v>402</v>
      </c>
      <c r="G202" s="6" t="s">
        <v>404</v>
      </c>
      <c r="H202" s="5" t="s">
        <v>61</v>
      </c>
    </row>
    <row r="203" customFormat="false" ht="12.75" hidden="false" customHeight="false" outlineLevel="0" collapsed="false">
      <c r="A203" s="17" t="n">
        <v>98</v>
      </c>
      <c r="B203" s="18" t="s">
        <v>401</v>
      </c>
      <c r="C203" s="14" t="n">
        <v>-0.07</v>
      </c>
      <c r="D203" s="15" t="n">
        <f aca="false">POWER(2,C203)</f>
        <v>0.952637998043937</v>
      </c>
      <c r="E203" s="4" t="n">
        <v>0.7889295</v>
      </c>
      <c r="F203" s="5" t="s">
        <v>402</v>
      </c>
      <c r="G203" s="6" t="s">
        <v>405</v>
      </c>
      <c r="H203" s="5" t="s">
        <v>61</v>
      </c>
    </row>
    <row r="204" customFormat="false" ht="12.75" hidden="false" customHeight="false" outlineLevel="0" collapsed="false">
      <c r="A204" s="17" t="n">
        <v>98</v>
      </c>
      <c r="B204" s="18" t="s">
        <v>401</v>
      </c>
      <c r="C204" s="14" t="n">
        <v>-0.11</v>
      </c>
      <c r="D204" s="15" t="n">
        <f aca="false">POWER(2,C204)</f>
        <v>0.926588061890371</v>
      </c>
      <c r="E204" s="4" t="n">
        <v>0.5007059</v>
      </c>
      <c r="F204" s="5" t="s">
        <v>402</v>
      </c>
      <c r="G204" s="6" t="s">
        <v>406</v>
      </c>
      <c r="H204" s="5" t="s">
        <v>61</v>
      </c>
    </row>
    <row r="205" customFormat="false" ht="12.75" hidden="false" customHeight="false" outlineLevel="0" collapsed="false">
      <c r="A205" s="17" t="n">
        <v>98</v>
      </c>
      <c r="B205" s="18" t="s">
        <v>401</v>
      </c>
      <c r="C205" s="14" t="n">
        <v>0.05</v>
      </c>
      <c r="D205" s="15" t="n">
        <f aca="false">POWER(2,C205)</f>
        <v>1.03526492384138</v>
      </c>
      <c r="E205" s="4" t="n">
        <v>0.6322493</v>
      </c>
      <c r="F205" s="5" t="s">
        <v>402</v>
      </c>
      <c r="G205" s="6" t="s">
        <v>407</v>
      </c>
      <c r="H205" s="5" t="s">
        <v>61</v>
      </c>
    </row>
    <row r="206" customFormat="false" ht="12.75" hidden="false" customHeight="false" outlineLevel="0" collapsed="false">
      <c r="A206" s="17" t="n">
        <v>99</v>
      </c>
      <c r="B206" s="18" t="s">
        <v>408</v>
      </c>
      <c r="C206" s="14" t="n">
        <v>-0.06</v>
      </c>
      <c r="D206" s="15" t="n">
        <f aca="false">POWER(2,C206)</f>
        <v>0.959264119325264</v>
      </c>
      <c r="E206" s="4" t="n">
        <v>0.4994266</v>
      </c>
      <c r="F206" s="5" t="s">
        <v>409</v>
      </c>
      <c r="G206" s="6" t="s">
        <v>410</v>
      </c>
      <c r="H206" s="5" t="s">
        <v>11</v>
      </c>
    </row>
    <row r="207" customFormat="false" ht="12.75" hidden="false" customHeight="false" outlineLevel="0" collapsed="false">
      <c r="A207" s="1" t="n">
        <v>100</v>
      </c>
      <c r="B207" s="18" t="s">
        <v>411</v>
      </c>
      <c r="C207" s="22" t="n">
        <v>2.83</v>
      </c>
      <c r="D207" s="23" t="n">
        <f aca="false">POWER(2,C207)</f>
        <v>7.11074144933256</v>
      </c>
      <c r="E207" s="20" t="n">
        <v>0.0100141</v>
      </c>
      <c r="F207" s="5" t="s">
        <v>412</v>
      </c>
      <c r="G207" s="2" t="s">
        <v>413</v>
      </c>
      <c r="H207" s="5" t="s">
        <v>11</v>
      </c>
    </row>
    <row r="208" customFormat="false" ht="12.75" hidden="false" customHeight="false" outlineLevel="0" collapsed="false">
      <c r="A208" s="1" t="n">
        <v>101</v>
      </c>
      <c r="B208" s="18" t="s">
        <v>414</v>
      </c>
      <c r="C208" s="14" t="n">
        <v>-0.2</v>
      </c>
      <c r="D208" s="15" t="n">
        <f aca="false">POWER(2,C208)</f>
        <v>0.870550563296124</v>
      </c>
      <c r="E208" s="4" t="n">
        <v>0.42997</v>
      </c>
      <c r="F208" s="5" t="s">
        <v>415</v>
      </c>
      <c r="G208" s="2" t="s">
        <v>416</v>
      </c>
      <c r="H208" s="5" t="s">
        <v>11</v>
      </c>
    </row>
    <row r="209" customFormat="false" ht="12.75" hidden="false" customHeight="false" outlineLevel="0" collapsed="false">
      <c r="A209" s="17" t="n">
        <v>102</v>
      </c>
      <c r="B209" s="18" t="s">
        <v>417</v>
      </c>
      <c r="C209" s="22" t="n">
        <v>3.32</v>
      </c>
      <c r="D209" s="23" t="n">
        <f aca="false">POWER(2,C209)</f>
        <v>9.9866443912129</v>
      </c>
      <c r="E209" s="20" t="n">
        <v>0.0100141</v>
      </c>
      <c r="F209" s="5" t="s">
        <v>418</v>
      </c>
      <c r="G209" s="6" t="s">
        <v>419</v>
      </c>
      <c r="H209" s="5" t="s">
        <v>11</v>
      </c>
    </row>
    <row r="210" customFormat="false" ht="12.75" hidden="false" customHeight="false" outlineLevel="0" collapsed="false">
      <c r="A210" s="17" t="n">
        <v>103</v>
      </c>
      <c r="B210" s="18" t="s">
        <v>420</v>
      </c>
      <c r="C210" s="14" t="n">
        <v>1.15</v>
      </c>
      <c r="D210" s="15" t="n">
        <f aca="false">POWER(2,C210)</f>
        <v>2.21913894413569</v>
      </c>
      <c r="E210" s="4" t="n">
        <v>0.0693089</v>
      </c>
      <c r="F210" s="5" t="s">
        <v>421</v>
      </c>
      <c r="G210" s="6" t="s">
        <v>422</v>
      </c>
      <c r="H210" s="5" t="s">
        <v>11</v>
      </c>
    </row>
    <row r="211" customFormat="false" ht="12.75" hidden="false" customHeight="false" outlineLevel="0" collapsed="false">
      <c r="A211" s="17" t="n">
        <v>104</v>
      </c>
      <c r="B211" s="18" t="s">
        <v>423</v>
      </c>
      <c r="C211" s="14" t="n">
        <v>0.32</v>
      </c>
      <c r="D211" s="15" t="n">
        <f aca="false">POWER(2,C211)</f>
        <v>1.24833054890161</v>
      </c>
      <c r="E211" s="4" t="n">
        <v>0.0923659</v>
      </c>
      <c r="F211" s="5" t="s">
        <v>424</v>
      </c>
      <c r="G211" s="6" t="s">
        <v>425</v>
      </c>
      <c r="H211" s="5" t="s">
        <v>11</v>
      </c>
    </row>
    <row r="212" customFormat="false" ht="12.75" hidden="false" customHeight="false" outlineLevel="0" collapsed="false">
      <c r="A212" s="17" t="n">
        <v>105</v>
      </c>
      <c r="B212" s="18" t="s">
        <v>426</v>
      </c>
      <c r="C212" s="14" t="n">
        <v>1.1</v>
      </c>
      <c r="D212" s="15" t="n">
        <f aca="false">POWER(2,C212)</f>
        <v>2.14354692507259</v>
      </c>
      <c r="E212" s="4" t="n">
        <v>0.0522667</v>
      </c>
      <c r="F212" s="5" t="s">
        <v>427</v>
      </c>
      <c r="G212" s="6" t="s">
        <v>428</v>
      </c>
      <c r="H212" s="5" t="s">
        <v>11</v>
      </c>
    </row>
    <row r="213" customFormat="false" ht="12.75" hidden="false" customHeight="false" outlineLevel="0" collapsed="false">
      <c r="A213" s="17" t="n">
        <v>106</v>
      </c>
      <c r="B213" s="18" t="s">
        <v>429</v>
      </c>
      <c r="C213" s="14" t="n">
        <v>-0.01</v>
      </c>
      <c r="D213" s="15" t="n">
        <f aca="false">POWER(2,C213)</f>
        <v>0.993092495437036</v>
      </c>
      <c r="E213" s="4" t="n">
        <v>0.9859282</v>
      </c>
      <c r="F213" s="5" t="s">
        <v>430</v>
      </c>
      <c r="G213" s="6" t="s">
        <v>431</v>
      </c>
      <c r="H213" s="5" t="s">
        <v>61</v>
      </c>
    </row>
    <row r="214" customFormat="false" ht="12.75" hidden="false" customHeight="false" outlineLevel="0" collapsed="false">
      <c r="A214" s="17" t="n">
        <v>106</v>
      </c>
      <c r="B214" s="18" t="s">
        <v>429</v>
      </c>
      <c r="C214" s="14" t="n">
        <v>0.1</v>
      </c>
      <c r="D214" s="15" t="n">
        <f aca="false">POWER(2,C214)</f>
        <v>1.07177346253629</v>
      </c>
      <c r="E214" s="4" t="n">
        <v>0.8116702</v>
      </c>
      <c r="F214" s="5" t="s">
        <v>430</v>
      </c>
      <c r="G214" s="6" t="s">
        <v>432</v>
      </c>
      <c r="H214" s="5" t="s">
        <v>61</v>
      </c>
    </row>
    <row r="215" customFormat="false" ht="12.75" hidden="false" customHeight="false" outlineLevel="0" collapsed="false">
      <c r="A215" s="17" t="n">
        <v>106</v>
      </c>
      <c r="B215" s="18" t="s">
        <v>429</v>
      </c>
      <c r="C215" s="14" t="n">
        <v>0.1</v>
      </c>
      <c r="D215" s="15" t="n">
        <f aca="false">POWER(2,C215)</f>
        <v>1.07177346253629</v>
      </c>
      <c r="E215" s="4" t="n">
        <v>0.8007062</v>
      </c>
      <c r="F215" s="5" t="s">
        <v>430</v>
      </c>
      <c r="G215" s="6" t="s">
        <v>433</v>
      </c>
      <c r="H215" s="5" t="s">
        <v>61</v>
      </c>
    </row>
    <row r="216" customFormat="false" ht="12.75" hidden="false" customHeight="false" outlineLevel="0" collapsed="false">
      <c r="A216" s="17" t="n">
        <v>106</v>
      </c>
      <c r="B216" s="18" t="s">
        <v>429</v>
      </c>
      <c r="C216" s="14" t="n">
        <v>0.03</v>
      </c>
      <c r="D216" s="15" t="n">
        <f aca="false">POWER(2,C216)</f>
        <v>1.02101212570719</v>
      </c>
      <c r="E216" s="4" t="n">
        <v>0.9472241</v>
      </c>
      <c r="F216" s="5" t="s">
        <v>430</v>
      </c>
      <c r="G216" s="6" t="s">
        <v>434</v>
      </c>
      <c r="H216" s="5" t="s">
        <v>61</v>
      </c>
    </row>
    <row r="217" customFormat="false" ht="12.75" hidden="false" customHeight="false" outlineLevel="0" collapsed="false">
      <c r="A217" s="1" t="n">
        <v>106</v>
      </c>
      <c r="B217" s="18" t="s">
        <v>429</v>
      </c>
      <c r="C217" s="14" t="n">
        <v>0.17</v>
      </c>
      <c r="D217" s="15" t="n">
        <f aca="false">POWER(2,C217)</f>
        <v>1.12505848468881</v>
      </c>
      <c r="E217" s="4" t="n">
        <v>0.6006943</v>
      </c>
      <c r="F217" s="5" t="s">
        <v>430</v>
      </c>
      <c r="G217" s="6" t="s">
        <v>435</v>
      </c>
      <c r="H217" s="5" t="s">
        <v>61</v>
      </c>
    </row>
    <row r="218" customFormat="false" ht="12.75" hidden="false" customHeight="false" outlineLevel="0" collapsed="false">
      <c r="A218" s="17" t="n">
        <v>107</v>
      </c>
      <c r="B218" s="18" t="s">
        <v>436</v>
      </c>
      <c r="C218" s="14" t="n">
        <v>-0.15</v>
      </c>
      <c r="D218" s="15" t="n">
        <f aca="false">POWER(2,C218)</f>
        <v>0.90125046261083</v>
      </c>
      <c r="E218" s="4" t="n">
        <v>0.2622384</v>
      </c>
      <c r="F218" s="5" t="s">
        <v>437</v>
      </c>
      <c r="G218" s="6" t="s">
        <v>438</v>
      </c>
      <c r="H218" s="5" t="s">
        <v>11</v>
      </c>
    </row>
    <row r="219" customFormat="false" ht="12.75" hidden="false" customHeight="false" outlineLevel="0" collapsed="false">
      <c r="A219" s="17" t="n">
        <v>108</v>
      </c>
      <c r="B219" s="18" t="s">
        <v>439</v>
      </c>
      <c r="C219" s="14" t="n">
        <v>-0.56</v>
      </c>
      <c r="D219" s="15" t="n">
        <f aca="false">POWER(2,C219)</f>
        <v>0.678302163723836</v>
      </c>
      <c r="E219" s="4" t="n">
        <v>0.0769391</v>
      </c>
      <c r="F219" s="5" t="s">
        <v>440</v>
      </c>
      <c r="G219" s="6" t="s">
        <v>441</v>
      </c>
      <c r="H219" s="5" t="s">
        <v>11</v>
      </c>
    </row>
    <row r="220" customFormat="false" ht="12.75" hidden="false" customHeight="false" outlineLevel="0" collapsed="false">
      <c r="A220" s="1" t="n">
        <v>109</v>
      </c>
      <c r="B220" s="18" t="s">
        <v>442</v>
      </c>
      <c r="C220" s="14" t="n">
        <v>0.45</v>
      </c>
      <c r="D220" s="15" t="n">
        <f aca="false">POWER(2,C220)</f>
        <v>1.3660402567544</v>
      </c>
      <c r="E220" s="4" t="n">
        <v>0.066806</v>
      </c>
      <c r="F220" s="5" t="s">
        <v>443</v>
      </c>
      <c r="G220" s="6" t="s">
        <v>444</v>
      </c>
      <c r="H220" s="5" t="s">
        <v>11</v>
      </c>
    </row>
    <row r="221" customFormat="false" ht="12.75" hidden="false" customHeight="false" outlineLevel="0" collapsed="false">
      <c r="A221" s="1" t="n">
        <v>110</v>
      </c>
      <c r="B221" s="18" t="s">
        <v>445</v>
      </c>
      <c r="C221" s="14" t="n">
        <v>0.64</v>
      </c>
      <c r="D221" s="15" t="n">
        <f aca="false">POWER(2,C221)</f>
        <v>1.558329159321</v>
      </c>
      <c r="E221" s="20" t="n">
        <v>0.0277943</v>
      </c>
      <c r="F221" s="5" t="s">
        <v>446</v>
      </c>
      <c r="G221" s="6" t="s">
        <v>447</v>
      </c>
      <c r="H221" s="5" t="s">
        <v>11</v>
      </c>
    </row>
    <row r="222" customFormat="false" ht="12.75" hidden="false" customHeight="false" outlineLevel="0" collapsed="false">
      <c r="A222" s="17" t="n">
        <v>111</v>
      </c>
      <c r="B222" s="18" t="s">
        <v>448</v>
      </c>
      <c r="C222" s="14" t="n">
        <v>0.96</v>
      </c>
      <c r="D222" s="15" t="n">
        <f aca="false">POWER(2,C222)</f>
        <v>1.94530989482457</v>
      </c>
      <c r="E222" s="20" t="n">
        <v>0.0100141</v>
      </c>
      <c r="F222" s="5" t="s">
        <v>449</v>
      </c>
      <c r="G222" s="6" t="s">
        <v>450</v>
      </c>
      <c r="H222" s="5" t="s">
        <v>11</v>
      </c>
    </row>
    <row r="223" customFormat="false" ht="12.75" hidden="false" customHeight="false" outlineLevel="0" collapsed="false">
      <c r="A223" s="17" t="n">
        <v>112</v>
      </c>
      <c r="B223" s="18" t="s">
        <v>451</v>
      </c>
      <c r="C223" s="14" t="n">
        <v>0.43</v>
      </c>
      <c r="D223" s="15" t="n">
        <f aca="false">POWER(2,C223)</f>
        <v>1.34723357686569</v>
      </c>
      <c r="E223" s="4" t="n">
        <v>0.1222111</v>
      </c>
      <c r="F223" s="5" t="s">
        <v>452</v>
      </c>
      <c r="G223" s="6" t="s">
        <v>453</v>
      </c>
      <c r="H223" s="5" t="s">
        <v>11</v>
      </c>
    </row>
    <row r="224" customFormat="false" ht="12.75" hidden="false" customHeight="false" outlineLevel="0" collapsed="false">
      <c r="A224" s="17" t="n">
        <v>113</v>
      </c>
      <c r="B224" s="18" t="s">
        <v>454</v>
      </c>
      <c r="C224" s="14" t="n">
        <v>0.7</v>
      </c>
      <c r="D224" s="15" t="n">
        <f aca="false">POWER(2,C224)</f>
        <v>1.62450479271247</v>
      </c>
      <c r="E224" s="20" t="n">
        <v>0.0394988</v>
      </c>
      <c r="F224" s="5" t="s">
        <v>455</v>
      </c>
      <c r="G224" s="6" t="s">
        <v>456</v>
      </c>
      <c r="H224" s="5" t="s">
        <v>11</v>
      </c>
    </row>
    <row r="225" customFormat="false" ht="12.75" hidden="false" customHeight="false" outlineLevel="0" collapsed="false">
      <c r="A225" s="17" t="n">
        <v>114</v>
      </c>
      <c r="B225" s="18" t="s">
        <v>457</v>
      </c>
      <c r="C225" s="14" t="n">
        <v>0.18</v>
      </c>
      <c r="D225" s="15" t="n">
        <f aca="false">POWER(2,C225)</f>
        <v>1.1328838852958</v>
      </c>
      <c r="E225" s="4" t="n">
        <v>0.6413465</v>
      </c>
      <c r="F225" s="5" t="s">
        <v>458</v>
      </c>
      <c r="G225" s="6" t="s">
        <v>459</v>
      </c>
      <c r="H225" s="5" t="s">
        <v>11</v>
      </c>
    </row>
    <row r="226" customFormat="false" ht="12.75" hidden="false" customHeight="false" outlineLevel="0" collapsed="false">
      <c r="A226" s="1" t="n">
        <v>115</v>
      </c>
      <c r="B226" s="18" t="s">
        <v>460</v>
      </c>
      <c r="C226" s="14" t="n">
        <v>0.45</v>
      </c>
      <c r="D226" s="15" t="n">
        <f aca="false">POWER(2,C226)</f>
        <v>1.3660402567544</v>
      </c>
      <c r="E226" s="4" t="n">
        <v>0.1503289</v>
      </c>
      <c r="F226" s="5" t="s">
        <v>461</v>
      </c>
      <c r="G226" s="6" t="s">
        <v>462</v>
      </c>
      <c r="H226" s="5" t="s">
        <v>11</v>
      </c>
    </row>
    <row r="227" customFormat="false" ht="12.75" hidden="false" customHeight="false" outlineLevel="0" collapsed="false">
      <c r="A227" s="17" t="n">
        <v>116</v>
      </c>
      <c r="B227" s="18" t="s">
        <v>463</v>
      </c>
      <c r="C227" s="14" t="n">
        <v>0.9</v>
      </c>
      <c r="D227" s="15" t="n">
        <f aca="false">POWER(2,C227)</f>
        <v>1.86606598307361</v>
      </c>
      <c r="E227" s="20" t="n">
        <v>0.0277943</v>
      </c>
      <c r="F227" s="5" t="s">
        <v>464</v>
      </c>
      <c r="G227" s="6" t="s">
        <v>465</v>
      </c>
      <c r="H227" s="5" t="s">
        <v>61</v>
      </c>
    </row>
    <row r="228" customFormat="false" ht="12.75" hidden="false" customHeight="false" outlineLevel="0" collapsed="false">
      <c r="A228" s="17" t="n">
        <v>116</v>
      </c>
      <c r="B228" s="18" t="s">
        <v>463</v>
      </c>
      <c r="C228" s="14" t="n">
        <v>0.91</v>
      </c>
      <c r="D228" s="15" t="n">
        <f aca="false">POWER(2,C228)</f>
        <v>1.87904549842802</v>
      </c>
      <c r="E228" s="20" t="n">
        <v>0.0100141</v>
      </c>
      <c r="F228" s="5" t="s">
        <v>464</v>
      </c>
      <c r="G228" s="6" t="s">
        <v>466</v>
      </c>
      <c r="H228" s="5" t="s">
        <v>61</v>
      </c>
    </row>
    <row r="229" customFormat="false" ht="12.75" hidden="false" customHeight="false" outlineLevel="0" collapsed="false">
      <c r="A229" s="17" t="n">
        <v>116</v>
      </c>
      <c r="B229" s="18" t="s">
        <v>463</v>
      </c>
      <c r="C229" s="14" t="n">
        <v>0.78</v>
      </c>
      <c r="D229" s="15" t="n">
        <f aca="false">POWER(2,C229)</f>
        <v>1.71713087287551</v>
      </c>
      <c r="E229" s="20" t="n">
        <v>0.0228817</v>
      </c>
      <c r="F229" s="5" t="s">
        <v>464</v>
      </c>
      <c r="G229" s="6" t="s">
        <v>467</v>
      </c>
      <c r="H229" s="5" t="s">
        <v>61</v>
      </c>
    </row>
    <row r="230" customFormat="false" ht="12.75" hidden="false" customHeight="false" outlineLevel="0" collapsed="false">
      <c r="A230" s="17" t="n">
        <v>116</v>
      </c>
      <c r="B230" s="18" t="s">
        <v>463</v>
      </c>
      <c r="C230" s="14" t="n">
        <v>0.84</v>
      </c>
      <c r="D230" s="15" t="n">
        <f aca="false">POWER(2,C230)</f>
        <v>1.79005014185595</v>
      </c>
      <c r="E230" s="20" t="n">
        <v>0.0100141</v>
      </c>
      <c r="F230" s="5" t="s">
        <v>464</v>
      </c>
      <c r="G230" s="6" t="s">
        <v>468</v>
      </c>
      <c r="H230" s="5" t="s">
        <v>61</v>
      </c>
    </row>
    <row r="231" customFormat="false" ht="12.75" hidden="false" customHeight="false" outlineLevel="0" collapsed="false">
      <c r="A231" s="17" t="n">
        <v>116</v>
      </c>
      <c r="B231" s="18" t="s">
        <v>463</v>
      </c>
      <c r="C231" s="14" t="n">
        <v>0.79</v>
      </c>
      <c r="D231" s="15" t="n">
        <f aca="false">POWER(2,C231)</f>
        <v>1.72907446261573</v>
      </c>
      <c r="E231" s="20" t="n">
        <v>0.0149333</v>
      </c>
      <c r="F231" s="5" t="s">
        <v>464</v>
      </c>
      <c r="G231" s="6" t="s">
        <v>469</v>
      </c>
      <c r="H231" s="5" t="s">
        <v>61</v>
      </c>
    </row>
    <row r="232" customFormat="false" ht="12.75" hidden="false" customHeight="false" outlineLevel="0" collapsed="false">
      <c r="A232" s="17" t="n">
        <v>117</v>
      </c>
      <c r="B232" s="18" t="s">
        <v>470</v>
      </c>
      <c r="C232" s="14" t="n">
        <v>0.8</v>
      </c>
      <c r="D232" s="15" t="n">
        <f aca="false">POWER(2,C232)</f>
        <v>1.74110112659225</v>
      </c>
      <c r="E232" s="20" t="n">
        <v>0.0315259</v>
      </c>
      <c r="F232" s="5" t="s">
        <v>471</v>
      </c>
      <c r="G232" s="6" t="s">
        <v>472</v>
      </c>
      <c r="H232" s="5" t="s">
        <v>61</v>
      </c>
    </row>
    <row r="233" customFormat="false" ht="12.75" hidden="false" customHeight="false" outlineLevel="0" collapsed="false">
      <c r="A233" s="17" t="n">
        <v>117</v>
      </c>
      <c r="B233" s="18" t="s">
        <v>470</v>
      </c>
      <c r="C233" s="14" t="n">
        <v>0.35</v>
      </c>
      <c r="D233" s="15" t="n">
        <f aca="false">POWER(2,C233)</f>
        <v>1.27456062731926</v>
      </c>
      <c r="E233" s="4" t="n">
        <v>0.1744722</v>
      </c>
      <c r="F233" s="5" t="s">
        <v>471</v>
      </c>
      <c r="G233" s="6" t="s">
        <v>473</v>
      </c>
      <c r="H233" s="5" t="s">
        <v>61</v>
      </c>
    </row>
    <row r="234" customFormat="false" ht="12.75" hidden="false" customHeight="false" outlineLevel="0" collapsed="false">
      <c r="A234" s="17" t="n">
        <v>117</v>
      </c>
      <c r="B234" s="18" t="s">
        <v>470</v>
      </c>
      <c r="C234" s="14" t="n">
        <v>0.74</v>
      </c>
      <c r="D234" s="15" t="n">
        <f aca="false">POWER(2,C234)</f>
        <v>1.67017583885674</v>
      </c>
      <c r="E234" s="4" t="n">
        <v>0.0539093</v>
      </c>
      <c r="F234" s="5" t="s">
        <v>471</v>
      </c>
      <c r="G234" s="6" t="s">
        <v>474</v>
      </c>
      <c r="H234" s="5" t="s">
        <v>61</v>
      </c>
    </row>
    <row r="235" customFormat="false" ht="12.75" hidden="false" customHeight="false" outlineLevel="0" collapsed="false">
      <c r="A235" s="17" t="n">
        <v>117</v>
      </c>
      <c r="B235" s="18" t="s">
        <v>470</v>
      </c>
      <c r="C235" s="14" t="n">
        <v>0.24</v>
      </c>
      <c r="D235" s="15" t="n">
        <f aca="false">POWER(2,C235)</f>
        <v>1.18099266142953</v>
      </c>
      <c r="E235" s="4" t="n">
        <v>0.3697758</v>
      </c>
      <c r="F235" s="5" t="s">
        <v>471</v>
      </c>
      <c r="G235" s="6" t="s">
        <v>475</v>
      </c>
      <c r="H235" s="5" t="s">
        <v>61</v>
      </c>
    </row>
    <row r="236" customFormat="false" ht="12.75" hidden="false" customHeight="false" outlineLevel="0" collapsed="false">
      <c r="A236" s="17" t="n">
        <v>117</v>
      </c>
      <c r="B236" s="18" t="s">
        <v>470</v>
      </c>
      <c r="C236" s="14" t="n">
        <v>0.81</v>
      </c>
      <c r="D236" s="15" t="n">
        <f aca="false">POWER(2,C236)</f>
        <v>1.75321144263207</v>
      </c>
      <c r="E236" s="20" t="n">
        <v>0.0372948</v>
      </c>
      <c r="F236" s="5" t="s">
        <v>471</v>
      </c>
      <c r="G236" s="6" t="s">
        <v>476</v>
      </c>
      <c r="H236" s="5" t="s">
        <v>61</v>
      </c>
    </row>
    <row r="237" customFormat="false" ht="12.75" hidden="false" customHeight="false" outlineLevel="0" collapsed="false">
      <c r="A237" s="1" t="n">
        <v>118</v>
      </c>
      <c r="B237" s="18" t="s">
        <v>477</v>
      </c>
      <c r="C237" s="22" t="n">
        <v>4.09</v>
      </c>
      <c r="D237" s="26" t="n">
        <f aca="false">POWER(2,C237)</f>
        <v>17.0299229192538</v>
      </c>
      <c r="E237" s="27" t="n">
        <v>0.0100141</v>
      </c>
      <c r="F237" s="5" t="s">
        <v>478</v>
      </c>
      <c r="G237" s="2" t="s">
        <v>479</v>
      </c>
      <c r="H237" s="5" t="s">
        <v>11</v>
      </c>
    </row>
    <row r="238" customFormat="false" ht="12.75" hidden="false" customHeight="false" outlineLevel="0" collapsed="false">
      <c r="A238" s="17" t="n">
        <v>119</v>
      </c>
      <c r="B238" s="18" t="s">
        <v>480</v>
      </c>
      <c r="C238" s="14" t="n">
        <v>0.28</v>
      </c>
      <c r="D238" s="15" t="n">
        <f aca="false">POWER(2,C238)</f>
        <v>1.21419488439505</v>
      </c>
      <c r="E238" s="4" t="n">
        <v>0.2867049</v>
      </c>
      <c r="F238" s="5" t="s">
        <v>481</v>
      </c>
      <c r="G238" s="6" t="s">
        <v>482</v>
      </c>
      <c r="H238" s="5" t="s">
        <v>61</v>
      </c>
    </row>
    <row r="239" customFormat="false" ht="12.75" hidden="false" customHeight="false" outlineLevel="0" collapsed="false">
      <c r="A239" s="17" t="n">
        <v>119</v>
      </c>
      <c r="B239" s="18" t="s">
        <v>480</v>
      </c>
      <c r="C239" s="14" t="n">
        <v>0.65</v>
      </c>
      <c r="D239" s="15" t="n">
        <f aca="false">POWER(2,C239)</f>
        <v>1.5691681957935</v>
      </c>
      <c r="E239" s="20" t="n">
        <v>0.0315259</v>
      </c>
      <c r="F239" s="5" t="s">
        <v>481</v>
      </c>
      <c r="G239" s="6" t="s">
        <v>483</v>
      </c>
      <c r="H239" s="5" t="s">
        <v>61</v>
      </c>
    </row>
    <row r="240" customFormat="false" ht="12.75" hidden="false" customHeight="false" outlineLevel="0" collapsed="false">
      <c r="A240" s="1" t="n">
        <v>119</v>
      </c>
      <c r="B240" s="18" t="s">
        <v>480</v>
      </c>
      <c r="C240" s="14" t="n">
        <v>0.22</v>
      </c>
      <c r="D240" s="15" t="n">
        <f aca="false">POWER(2,C240)</f>
        <v>1.16473358646846</v>
      </c>
      <c r="E240" s="4" t="n">
        <v>0.2638383</v>
      </c>
      <c r="F240" s="5" t="s">
        <v>481</v>
      </c>
      <c r="G240" s="6" t="s">
        <v>484</v>
      </c>
      <c r="H240" s="5" t="s">
        <v>61</v>
      </c>
    </row>
    <row r="241" customFormat="false" ht="12.75" hidden="false" customHeight="false" outlineLevel="0" collapsed="false">
      <c r="A241" s="17" t="n">
        <v>119</v>
      </c>
      <c r="B241" s="18" t="s">
        <v>480</v>
      </c>
      <c r="C241" s="14" t="n">
        <v>0.16</v>
      </c>
      <c r="D241" s="15" t="n">
        <f aca="false">POWER(2,C241)</f>
        <v>1.11728713807222</v>
      </c>
      <c r="E241" s="4" t="n">
        <v>0.39566</v>
      </c>
      <c r="F241" s="5" t="s">
        <v>481</v>
      </c>
      <c r="G241" s="6" t="s">
        <v>485</v>
      </c>
      <c r="H241" s="5" t="s">
        <v>61</v>
      </c>
    </row>
    <row r="242" customFormat="false" ht="12.75" hidden="false" customHeight="false" outlineLevel="0" collapsed="false">
      <c r="A242" s="17" t="n">
        <v>119</v>
      </c>
      <c r="B242" s="18" t="s">
        <v>480</v>
      </c>
      <c r="C242" s="14" t="n">
        <v>0.38</v>
      </c>
      <c r="D242" s="15" t="n">
        <f aca="false">POWER(2,C242)</f>
        <v>1.30134185544193</v>
      </c>
      <c r="E242" s="4" t="n">
        <v>0.0979799</v>
      </c>
      <c r="F242" s="5" t="s">
        <v>481</v>
      </c>
      <c r="G242" s="6" t="s">
        <v>486</v>
      </c>
      <c r="H242" s="5" t="s">
        <v>61</v>
      </c>
    </row>
    <row r="243" customFormat="false" ht="12.75" hidden="false" customHeight="false" outlineLevel="0" collapsed="false">
      <c r="A243" s="17" t="n">
        <v>120</v>
      </c>
      <c r="B243" s="18" t="s">
        <v>487</v>
      </c>
      <c r="C243" s="14" t="n">
        <v>0.43</v>
      </c>
      <c r="D243" s="15" t="n">
        <f aca="false">POWER(2,C243)</f>
        <v>1.34723357686569</v>
      </c>
      <c r="E243" s="4" t="n">
        <v>0.1710397</v>
      </c>
      <c r="F243" s="5" t="s">
        <v>488</v>
      </c>
      <c r="G243" s="6" t="s">
        <v>489</v>
      </c>
      <c r="H243" s="5" t="s">
        <v>61</v>
      </c>
    </row>
    <row r="244" customFormat="false" ht="12.75" hidden="false" customHeight="false" outlineLevel="0" collapsed="false">
      <c r="A244" s="17" t="n">
        <v>120</v>
      </c>
      <c r="B244" s="18" t="s">
        <v>487</v>
      </c>
      <c r="C244" s="14" t="n">
        <v>-0.1</v>
      </c>
      <c r="D244" s="15" t="n">
        <f aca="false">POWER(2,C244)</f>
        <v>0.933032991536807</v>
      </c>
      <c r="E244" s="4" t="n">
        <v>0.4503083</v>
      </c>
      <c r="F244" s="5" t="s">
        <v>488</v>
      </c>
      <c r="G244" s="6" t="s">
        <v>490</v>
      </c>
      <c r="H244" s="5" t="s">
        <v>61</v>
      </c>
    </row>
    <row r="245" customFormat="false" ht="12.75" hidden="false" customHeight="false" outlineLevel="0" collapsed="false">
      <c r="A245" s="17" t="n">
        <v>120</v>
      </c>
      <c r="B245" s="18" t="s">
        <v>487</v>
      </c>
      <c r="C245" s="14" t="n">
        <v>0.34</v>
      </c>
      <c r="D245" s="15" t="n">
        <f aca="false">POWER(2,C245)</f>
        <v>1.26575659397028</v>
      </c>
      <c r="E245" s="4" t="n">
        <v>0.1042861</v>
      </c>
      <c r="F245" s="5" t="s">
        <v>488</v>
      </c>
      <c r="G245" s="6" t="s">
        <v>491</v>
      </c>
      <c r="H245" s="5" t="s">
        <v>61</v>
      </c>
    </row>
    <row r="246" customFormat="false" ht="12.75" hidden="false" customHeight="false" outlineLevel="0" collapsed="false">
      <c r="A246" s="1" t="n">
        <v>120</v>
      </c>
      <c r="B246" s="18" t="s">
        <v>487</v>
      </c>
      <c r="C246" s="14" t="n">
        <v>0.04</v>
      </c>
      <c r="D246" s="15" t="n">
        <f aca="false">POWER(2,C246)</f>
        <v>1.02811382665607</v>
      </c>
      <c r="E246" s="4" t="n">
        <v>0.8573561</v>
      </c>
      <c r="F246" s="5" t="s">
        <v>488</v>
      </c>
      <c r="G246" s="6" t="s">
        <v>492</v>
      </c>
      <c r="H246" s="5" t="s">
        <v>61</v>
      </c>
    </row>
    <row r="247" customFormat="false" ht="12.75" hidden="false" customHeight="false" outlineLevel="0" collapsed="false">
      <c r="A247" s="17" t="n">
        <v>120</v>
      </c>
      <c r="B247" s="18" t="s">
        <v>487</v>
      </c>
      <c r="C247" s="14" t="n">
        <v>0.56</v>
      </c>
      <c r="D247" s="15" t="n">
        <f aca="false">POWER(2,C247)</f>
        <v>1.4742692172911</v>
      </c>
      <c r="E247" s="20" t="n">
        <v>0.0309527</v>
      </c>
      <c r="F247" s="5" t="s">
        <v>488</v>
      </c>
      <c r="G247" s="6" t="s">
        <v>493</v>
      </c>
      <c r="H247" s="5" t="s">
        <v>61</v>
      </c>
    </row>
    <row r="248" customFormat="false" ht="12.75" hidden="false" customHeight="false" outlineLevel="0" collapsed="false">
      <c r="A248" s="17" t="n">
        <v>121</v>
      </c>
      <c r="B248" s="18" t="s">
        <v>494</v>
      </c>
      <c r="C248" s="14" t="n">
        <v>-0.42</v>
      </c>
      <c r="D248" s="15" t="n">
        <f aca="false">POWER(2,C248)</f>
        <v>0.747424624317469</v>
      </c>
      <c r="E248" s="4" t="n">
        <v>0.1923213</v>
      </c>
      <c r="F248" s="5" t="s">
        <v>495</v>
      </c>
      <c r="G248" s="6" t="s">
        <v>496</v>
      </c>
      <c r="H248" s="5" t="s">
        <v>61</v>
      </c>
    </row>
    <row r="249" customFormat="false" ht="12.75" hidden="false" customHeight="false" outlineLevel="0" collapsed="false">
      <c r="A249" s="17" t="n">
        <v>121</v>
      </c>
      <c r="B249" s="18" t="s">
        <v>494</v>
      </c>
      <c r="C249" s="14" t="n">
        <v>-0.46</v>
      </c>
      <c r="D249" s="15" t="n">
        <f aca="false">POWER(2,C249)</f>
        <v>0.726986258660155</v>
      </c>
      <c r="E249" s="4" t="n">
        <v>0.2116142</v>
      </c>
      <c r="F249" s="5" t="s">
        <v>495</v>
      </c>
      <c r="G249" s="6" t="s">
        <v>497</v>
      </c>
      <c r="H249" s="5" t="s">
        <v>61</v>
      </c>
    </row>
    <row r="250" customFormat="false" ht="12.75" hidden="false" customHeight="false" outlineLevel="0" collapsed="false">
      <c r="A250" s="1" t="n">
        <v>121</v>
      </c>
      <c r="B250" s="18" t="s">
        <v>494</v>
      </c>
      <c r="C250" s="14" t="n">
        <v>0.37</v>
      </c>
      <c r="D250" s="15" t="n">
        <f aca="false">POWER(2,C250)</f>
        <v>1.29235283063749</v>
      </c>
      <c r="E250" s="4" t="n">
        <v>0.1076697</v>
      </c>
      <c r="F250" s="5" t="s">
        <v>495</v>
      </c>
      <c r="G250" s="6" t="s">
        <v>498</v>
      </c>
      <c r="H250" s="5" t="s">
        <v>61</v>
      </c>
    </row>
    <row r="251" customFormat="false" ht="12.75" hidden="false" customHeight="false" outlineLevel="0" collapsed="false">
      <c r="A251" s="17" t="n">
        <v>121</v>
      </c>
      <c r="B251" s="18" t="s">
        <v>494</v>
      </c>
      <c r="C251" s="14" t="n">
        <v>0.38</v>
      </c>
      <c r="D251" s="15" t="n">
        <f aca="false">POWER(2,C251)</f>
        <v>1.30134185544193</v>
      </c>
      <c r="E251" s="4" t="n">
        <v>0.1262995</v>
      </c>
      <c r="F251" s="5" t="s">
        <v>495</v>
      </c>
      <c r="G251" s="6" t="s">
        <v>499</v>
      </c>
      <c r="H251" s="5" t="s">
        <v>61</v>
      </c>
    </row>
    <row r="252" customFormat="false" ht="12.75" hidden="false" customHeight="false" outlineLevel="0" collapsed="false">
      <c r="A252" s="1" t="n">
        <v>121</v>
      </c>
      <c r="B252" s="18" t="s">
        <v>494</v>
      </c>
      <c r="C252" s="14" t="n">
        <v>0.4</v>
      </c>
      <c r="D252" s="15" t="n">
        <f aca="false">POWER(2,C252)</f>
        <v>1.31950791077289</v>
      </c>
      <c r="E252" s="4" t="n">
        <v>0.0751656</v>
      </c>
      <c r="F252" s="5" t="s">
        <v>495</v>
      </c>
      <c r="G252" s="6" t="s">
        <v>500</v>
      </c>
      <c r="H252" s="5" t="s">
        <v>61</v>
      </c>
    </row>
    <row r="253" customFormat="false" ht="12.75" hidden="false" customHeight="false" outlineLevel="0" collapsed="false">
      <c r="A253" s="17" t="n">
        <v>122</v>
      </c>
      <c r="B253" s="18" t="s">
        <v>501</v>
      </c>
      <c r="C253" s="14" t="n">
        <v>0.39</v>
      </c>
      <c r="D253" s="15" t="n">
        <f aca="false">POWER(2,C253)</f>
        <v>1.31039340385836</v>
      </c>
      <c r="E253" s="4" t="n">
        <v>0.1075994</v>
      </c>
      <c r="F253" s="5" t="s">
        <v>502</v>
      </c>
      <c r="G253" s="6" t="s">
        <v>503</v>
      </c>
      <c r="H253" s="5" t="s">
        <v>61</v>
      </c>
    </row>
    <row r="254" customFormat="false" ht="12.75" hidden="false" customHeight="false" outlineLevel="0" collapsed="false">
      <c r="A254" s="17" t="n">
        <v>122</v>
      </c>
      <c r="B254" s="18" t="s">
        <v>501</v>
      </c>
      <c r="C254" s="14" t="n">
        <v>0.35</v>
      </c>
      <c r="D254" s="15" t="n">
        <f aca="false">POWER(2,C254)</f>
        <v>1.27456062731926</v>
      </c>
      <c r="E254" s="4" t="n">
        <v>0.1470712</v>
      </c>
      <c r="F254" s="5" t="s">
        <v>502</v>
      </c>
      <c r="G254" s="6" t="s">
        <v>504</v>
      </c>
      <c r="H254" s="5" t="s">
        <v>61</v>
      </c>
    </row>
    <row r="255" customFormat="false" ht="12.75" hidden="false" customHeight="false" outlineLevel="0" collapsed="false">
      <c r="A255" s="17" t="n">
        <v>122</v>
      </c>
      <c r="B255" s="18" t="s">
        <v>501</v>
      </c>
      <c r="C255" s="14" t="n">
        <v>0.3</v>
      </c>
      <c r="D255" s="15" t="n">
        <f aca="false">POWER(2,C255)</f>
        <v>1.23114441334492</v>
      </c>
      <c r="E255" s="4" t="n">
        <v>0.1625783</v>
      </c>
      <c r="F255" s="5" t="s">
        <v>502</v>
      </c>
      <c r="G255" s="6" t="s">
        <v>505</v>
      </c>
      <c r="H255" s="5" t="s">
        <v>61</v>
      </c>
    </row>
    <row r="256" customFormat="false" ht="12.75" hidden="false" customHeight="false" outlineLevel="0" collapsed="false">
      <c r="A256" s="17" t="n">
        <v>122</v>
      </c>
      <c r="B256" s="18" t="s">
        <v>501</v>
      </c>
      <c r="C256" s="14" t="n">
        <v>0.25</v>
      </c>
      <c r="D256" s="15" t="n">
        <f aca="false">POWER(2,C256)</f>
        <v>1.18920711500272</v>
      </c>
      <c r="E256" s="4" t="n">
        <v>0.2528973</v>
      </c>
      <c r="F256" s="5" t="s">
        <v>502</v>
      </c>
      <c r="G256" s="6" t="s">
        <v>506</v>
      </c>
      <c r="H256" s="5" t="s">
        <v>61</v>
      </c>
    </row>
    <row r="257" customFormat="false" ht="12.75" hidden="false" customHeight="false" outlineLevel="0" collapsed="false">
      <c r="A257" s="17" t="n">
        <v>122</v>
      </c>
      <c r="B257" s="18" t="s">
        <v>501</v>
      </c>
      <c r="C257" s="14" t="n">
        <v>0.25</v>
      </c>
      <c r="D257" s="15" t="n">
        <f aca="false">POWER(2,C257)</f>
        <v>1.18920711500272</v>
      </c>
      <c r="E257" s="4" t="n">
        <v>0.2735465</v>
      </c>
      <c r="F257" s="5" t="s">
        <v>502</v>
      </c>
      <c r="G257" s="6" t="s">
        <v>507</v>
      </c>
      <c r="H257" s="5" t="s">
        <v>61</v>
      </c>
    </row>
    <row r="258" customFormat="false" ht="12.75" hidden="false" customHeight="false" outlineLevel="0" collapsed="false">
      <c r="A258" s="17" t="n">
        <v>123</v>
      </c>
      <c r="B258" s="18" t="s">
        <v>508</v>
      </c>
      <c r="C258" s="14" t="n">
        <v>0.28</v>
      </c>
      <c r="D258" s="15" t="n">
        <f aca="false">POWER(2,C258)</f>
        <v>1.21419488439505</v>
      </c>
      <c r="E258" s="4" t="n">
        <v>0.2084722</v>
      </c>
      <c r="F258" s="5" t="s">
        <v>509</v>
      </c>
      <c r="G258" s="6" t="s">
        <v>510</v>
      </c>
      <c r="H258" s="5" t="s">
        <v>61</v>
      </c>
    </row>
    <row r="259" customFormat="false" ht="12.75" hidden="false" customHeight="false" outlineLevel="0" collapsed="false">
      <c r="A259" s="17" t="n">
        <v>123</v>
      </c>
      <c r="B259" s="18" t="s">
        <v>508</v>
      </c>
      <c r="C259" s="14" t="n">
        <v>0.26</v>
      </c>
      <c r="D259" s="15" t="n">
        <f aca="false">POWER(2,C259)</f>
        <v>1.19747870461893</v>
      </c>
      <c r="E259" s="4" t="n">
        <v>0.2210084</v>
      </c>
      <c r="F259" s="5" t="s">
        <v>509</v>
      </c>
      <c r="G259" s="6" t="s">
        <v>511</v>
      </c>
      <c r="H259" s="5" t="s">
        <v>61</v>
      </c>
    </row>
    <row r="260" customFormat="false" ht="12.75" hidden="false" customHeight="false" outlineLevel="0" collapsed="false">
      <c r="A260" s="17" t="n">
        <v>123</v>
      </c>
      <c r="B260" s="18" t="s">
        <v>508</v>
      </c>
      <c r="C260" s="14" t="n">
        <v>0.3</v>
      </c>
      <c r="D260" s="15" t="n">
        <f aca="false">POWER(2,C260)</f>
        <v>1.23114441334492</v>
      </c>
      <c r="E260" s="4" t="n">
        <v>0.1394712</v>
      </c>
      <c r="F260" s="5" t="s">
        <v>509</v>
      </c>
      <c r="G260" s="6" t="s">
        <v>512</v>
      </c>
      <c r="H260" s="5" t="s">
        <v>61</v>
      </c>
    </row>
    <row r="261" customFormat="false" ht="12.75" hidden="false" customHeight="false" outlineLevel="0" collapsed="false">
      <c r="A261" s="17" t="n">
        <v>123</v>
      </c>
      <c r="B261" s="18" t="s">
        <v>508</v>
      </c>
      <c r="C261" s="14" t="n">
        <v>0.29</v>
      </c>
      <c r="D261" s="15" t="n">
        <f aca="false">POWER(2,C261)</f>
        <v>1.22264027769207</v>
      </c>
      <c r="E261" s="4" t="n">
        <v>0.1795304</v>
      </c>
      <c r="F261" s="5" t="s">
        <v>509</v>
      </c>
      <c r="G261" s="6" t="s">
        <v>513</v>
      </c>
      <c r="H261" s="5" t="s">
        <v>61</v>
      </c>
    </row>
    <row r="262" customFormat="false" ht="12.75" hidden="false" customHeight="false" outlineLevel="0" collapsed="false">
      <c r="A262" s="17" t="n">
        <v>123</v>
      </c>
      <c r="B262" s="18" t="s">
        <v>508</v>
      </c>
      <c r="C262" s="14" t="n">
        <v>0.35</v>
      </c>
      <c r="D262" s="15" t="n">
        <f aca="false">POWER(2,C262)</f>
        <v>1.27456062731926</v>
      </c>
      <c r="E262" s="4" t="n">
        <v>0.1156592</v>
      </c>
      <c r="F262" s="5" t="s">
        <v>509</v>
      </c>
      <c r="G262" s="6" t="s">
        <v>514</v>
      </c>
      <c r="H262" s="5" t="s">
        <v>61</v>
      </c>
    </row>
    <row r="263" customFormat="false" ht="12.75" hidden="false" customHeight="false" outlineLevel="0" collapsed="false">
      <c r="A263" s="1" t="n">
        <v>124</v>
      </c>
      <c r="B263" s="18" t="s">
        <v>515</v>
      </c>
      <c r="C263" s="14" t="n">
        <v>0.54</v>
      </c>
      <c r="D263" s="15" t="n">
        <f aca="false">POWER(2,C263)</f>
        <v>1.45397251732031</v>
      </c>
      <c r="E263" s="20" t="n">
        <v>0.0325299</v>
      </c>
      <c r="F263" s="28" t="s">
        <v>516</v>
      </c>
      <c r="G263" s="2" t="s">
        <v>517</v>
      </c>
      <c r="H263" s="5" t="s">
        <v>11</v>
      </c>
    </row>
    <row r="264" customFormat="false" ht="12.75" hidden="false" customHeight="false" outlineLevel="0" collapsed="false">
      <c r="A264" s="17" t="n">
        <v>124</v>
      </c>
      <c r="B264" s="18" t="s">
        <v>515</v>
      </c>
      <c r="C264" s="14" t="n">
        <v>0.78</v>
      </c>
      <c r="D264" s="15" t="n">
        <f aca="false">POWER(2,C264)</f>
        <v>1.71713087287551</v>
      </c>
      <c r="E264" s="20" t="n">
        <v>0.0206352</v>
      </c>
      <c r="F264" s="28" t="s">
        <v>516</v>
      </c>
      <c r="G264" s="6" t="s">
        <v>518</v>
      </c>
      <c r="H264" s="5" t="s">
        <v>11</v>
      </c>
    </row>
    <row r="265" customFormat="false" ht="12.75" hidden="false" customHeight="false" outlineLevel="0" collapsed="false">
      <c r="A265" s="17" t="n">
        <v>125</v>
      </c>
      <c r="B265" s="18" t="s">
        <v>519</v>
      </c>
      <c r="C265" s="14" t="n">
        <v>0.02</v>
      </c>
      <c r="D265" s="15" t="n">
        <f aca="false">POWER(2,C265)</f>
        <v>1.01395947979003</v>
      </c>
      <c r="E265" s="4" t="n">
        <v>0.8552375</v>
      </c>
      <c r="F265" s="5" t="s">
        <v>520</v>
      </c>
      <c r="G265" s="6" t="s">
        <v>521</v>
      </c>
      <c r="H265" s="5" t="s">
        <v>61</v>
      </c>
    </row>
    <row r="266" customFormat="false" ht="12.75" hidden="false" customHeight="false" outlineLevel="0" collapsed="false">
      <c r="A266" s="17" t="n">
        <v>125</v>
      </c>
      <c r="B266" s="18" t="s">
        <v>519</v>
      </c>
      <c r="C266" s="14" t="n">
        <v>-0.12</v>
      </c>
      <c r="D266" s="15" t="n">
        <f aca="false">POWER(2,C266)</f>
        <v>0.920187650624875</v>
      </c>
      <c r="E266" s="4" t="n">
        <v>0.597717</v>
      </c>
      <c r="F266" s="5" t="s">
        <v>520</v>
      </c>
      <c r="G266" s="6" t="s">
        <v>522</v>
      </c>
      <c r="H266" s="5" t="s">
        <v>61</v>
      </c>
    </row>
    <row r="267" customFormat="false" ht="12.75" hidden="false" customHeight="false" outlineLevel="0" collapsed="false">
      <c r="A267" s="1" t="n">
        <v>125</v>
      </c>
      <c r="B267" s="18" t="s">
        <v>519</v>
      </c>
      <c r="C267" s="14" t="n">
        <v>0.07</v>
      </c>
      <c r="D267" s="15" t="n">
        <f aca="false">POWER(2,C267)</f>
        <v>1.04971668362307</v>
      </c>
      <c r="E267" s="4" t="n">
        <v>0.7099418</v>
      </c>
      <c r="F267" s="5" t="s">
        <v>520</v>
      </c>
      <c r="G267" s="6" t="s">
        <v>523</v>
      </c>
      <c r="H267" s="5" t="s">
        <v>61</v>
      </c>
    </row>
    <row r="268" customFormat="false" ht="12.75" hidden="false" customHeight="false" outlineLevel="0" collapsed="false">
      <c r="A268" s="17" t="n">
        <v>125</v>
      </c>
      <c r="B268" s="18" t="s">
        <v>519</v>
      </c>
      <c r="C268" s="14" t="n">
        <v>0.15</v>
      </c>
      <c r="D268" s="15" t="n">
        <f aca="false">POWER(2,C268)</f>
        <v>1.10956947206785</v>
      </c>
      <c r="E268" s="4" t="n">
        <v>0.2432</v>
      </c>
      <c r="F268" s="5" t="s">
        <v>520</v>
      </c>
      <c r="G268" s="6" t="s">
        <v>524</v>
      </c>
      <c r="H268" s="5" t="s">
        <v>61</v>
      </c>
    </row>
    <row r="269" customFormat="false" ht="12.75" hidden="false" customHeight="false" outlineLevel="0" collapsed="false">
      <c r="A269" s="17" t="n">
        <v>125</v>
      </c>
      <c r="B269" s="18" t="s">
        <v>519</v>
      </c>
      <c r="C269" s="14" t="n">
        <v>-0.07</v>
      </c>
      <c r="D269" s="15" t="n">
        <f aca="false">POWER(2,C269)</f>
        <v>0.952637998043937</v>
      </c>
      <c r="E269" s="4" t="n">
        <v>0.5945931</v>
      </c>
      <c r="F269" s="5" t="s">
        <v>520</v>
      </c>
      <c r="G269" s="6" t="s">
        <v>525</v>
      </c>
      <c r="H269" s="5" t="s">
        <v>61</v>
      </c>
    </row>
    <row r="270" customFormat="false" ht="12.75" hidden="false" customHeight="false" outlineLevel="0" collapsed="false">
      <c r="A270" s="1" t="n">
        <v>126</v>
      </c>
      <c r="B270" s="18" t="s">
        <v>526</v>
      </c>
      <c r="C270" s="14" t="n">
        <v>-0.19</v>
      </c>
      <c r="D270" s="15" t="n">
        <f aca="false">POWER(2,C270)</f>
        <v>0.876605721316035</v>
      </c>
      <c r="E270" s="4" t="n">
        <v>0.5212404</v>
      </c>
      <c r="F270" s="5" t="s">
        <v>527</v>
      </c>
      <c r="G270" s="2" t="s">
        <v>528</v>
      </c>
      <c r="H270" s="5" t="s">
        <v>11</v>
      </c>
    </row>
    <row r="271" customFormat="false" ht="12.75" hidden="false" customHeight="false" outlineLevel="0" collapsed="false">
      <c r="A271" s="1" t="n">
        <v>127</v>
      </c>
      <c r="B271" s="18" t="s">
        <v>529</v>
      </c>
      <c r="C271" s="14" t="n">
        <v>-0.19</v>
      </c>
      <c r="D271" s="15" t="n">
        <f aca="false">POWER(2,C271)</f>
        <v>0.876605721316035</v>
      </c>
      <c r="E271" s="4" t="n">
        <v>0.1201767</v>
      </c>
      <c r="F271" s="5" t="s">
        <v>530</v>
      </c>
      <c r="G271" s="6" t="s">
        <v>531</v>
      </c>
      <c r="H271" s="5" t="s">
        <v>11</v>
      </c>
    </row>
    <row r="272" customFormat="false" ht="12.75" hidden="false" customHeight="false" outlineLevel="0" collapsed="false">
      <c r="A272" s="17" t="n">
        <v>127</v>
      </c>
      <c r="B272" s="18" t="s">
        <v>529</v>
      </c>
      <c r="C272" s="14" t="n">
        <v>-0.26</v>
      </c>
      <c r="D272" s="15" t="n">
        <f aca="false">POWER(2,C272)</f>
        <v>0.835087919428369</v>
      </c>
      <c r="E272" s="4" t="n">
        <v>0.2117975</v>
      </c>
      <c r="F272" s="5" t="s">
        <v>530</v>
      </c>
      <c r="G272" s="6" t="s">
        <v>532</v>
      </c>
      <c r="H272" s="5" t="s">
        <v>61</v>
      </c>
    </row>
    <row r="273" customFormat="false" ht="12.75" hidden="false" customHeight="false" outlineLevel="0" collapsed="false">
      <c r="A273" s="1" t="n">
        <v>127</v>
      </c>
      <c r="B273" s="18" t="s">
        <v>529</v>
      </c>
      <c r="C273" s="14" t="n">
        <v>-0.26</v>
      </c>
      <c r="D273" s="15" t="n">
        <f aca="false">POWER(2,C273)</f>
        <v>0.835087919428369</v>
      </c>
      <c r="E273" s="4" t="n">
        <v>0.2029901</v>
      </c>
      <c r="F273" s="5" t="s">
        <v>530</v>
      </c>
      <c r="G273" s="6" t="s">
        <v>533</v>
      </c>
      <c r="H273" s="5" t="s">
        <v>61</v>
      </c>
    </row>
    <row r="274" customFormat="false" ht="12.75" hidden="false" customHeight="false" outlineLevel="0" collapsed="false">
      <c r="A274" s="1" t="n">
        <v>127</v>
      </c>
      <c r="B274" s="18" t="s">
        <v>529</v>
      </c>
      <c r="C274" s="14" t="n">
        <v>-0.25</v>
      </c>
      <c r="D274" s="15" t="n">
        <f aca="false">POWER(2,C274)</f>
        <v>0.840896415253715</v>
      </c>
      <c r="E274" s="4" t="n">
        <v>0.2461301</v>
      </c>
      <c r="F274" s="5" t="s">
        <v>530</v>
      </c>
      <c r="G274" s="6" t="s">
        <v>534</v>
      </c>
      <c r="H274" s="5" t="s">
        <v>61</v>
      </c>
    </row>
    <row r="275" customFormat="false" ht="12.75" hidden="false" customHeight="false" outlineLevel="0" collapsed="false">
      <c r="A275" s="1" t="n">
        <v>127</v>
      </c>
      <c r="B275" s="18" t="s">
        <v>529</v>
      </c>
      <c r="C275" s="14" t="n">
        <v>-0.16</v>
      </c>
      <c r="D275" s="15" t="n">
        <f aca="false">POWER(2,C275)</f>
        <v>0.895025070927973</v>
      </c>
      <c r="E275" s="4" t="n">
        <v>0.3650413</v>
      </c>
      <c r="F275" s="5" t="s">
        <v>530</v>
      </c>
      <c r="G275" s="6" t="s">
        <v>535</v>
      </c>
      <c r="H275" s="5" t="s">
        <v>61</v>
      </c>
    </row>
    <row r="276" customFormat="false" ht="12.75" hidden="false" customHeight="false" outlineLevel="0" collapsed="false">
      <c r="A276" s="1" t="n">
        <v>127</v>
      </c>
      <c r="B276" s="18" t="s">
        <v>529</v>
      </c>
      <c r="C276" s="14" t="n">
        <v>-0.15</v>
      </c>
      <c r="D276" s="15" t="n">
        <f aca="false">POWER(2,C276)</f>
        <v>0.90125046261083</v>
      </c>
      <c r="E276" s="4" t="n">
        <v>0.5192948</v>
      </c>
      <c r="F276" s="5" t="s">
        <v>530</v>
      </c>
      <c r="G276" s="6" t="s">
        <v>536</v>
      </c>
      <c r="H276" s="5" t="s">
        <v>61</v>
      </c>
    </row>
    <row r="277" customFormat="false" ht="12.75" hidden="false" customHeight="false" outlineLevel="0" collapsed="false">
      <c r="A277" s="1" t="n">
        <v>128</v>
      </c>
      <c r="B277" s="18" t="s">
        <v>537</v>
      </c>
      <c r="C277" s="22" t="n">
        <v>1.26</v>
      </c>
      <c r="D277" s="26" t="n">
        <f aca="false">POWER(2,C277)</f>
        <v>2.39495740923786</v>
      </c>
      <c r="E277" s="27" t="n">
        <v>0.0206352</v>
      </c>
      <c r="F277" s="5" t="s">
        <v>538</v>
      </c>
      <c r="G277" s="6" t="s">
        <v>539</v>
      </c>
      <c r="H277" s="5" t="s">
        <v>11</v>
      </c>
    </row>
    <row r="278" customFormat="false" ht="12.75" hidden="false" customHeight="false" outlineLevel="0" collapsed="false">
      <c r="A278" s="1" t="n">
        <v>128</v>
      </c>
      <c r="B278" s="18" t="s">
        <v>537</v>
      </c>
      <c r="C278" s="22" t="n">
        <v>1.39</v>
      </c>
      <c r="D278" s="26" t="n">
        <f aca="false">POWER(2,C278)</f>
        <v>2.62078680771673</v>
      </c>
      <c r="E278" s="27" t="n">
        <v>0.0179831</v>
      </c>
      <c r="F278" s="5" t="s">
        <v>538</v>
      </c>
      <c r="G278" s="6" t="s">
        <v>540</v>
      </c>
      <c r="H278" s="5" t="s">
        <v>11</v>
      </c>
    </row>
    <row r="279" customFormat="false" ht="12.75" hidden="false" customHeight="false" outlineLevel="0" collapsed="false">
      <c r="A279" s="1" t="n">
        <v>128</v>
      </c>
      <c r="B279" s="18" t="s">
        <v>537</v>
      </c>
      <c r="C279" s="22" t="n">
        <v>1.36</v>
      </c>
      <c r="D279" s="26" t="n">
        <f aca="false">POWER(2,C279)</f>
        <v>2.56685179512581</v>
      </c>
      <c r="E279" s="27" t="n">
        <v>0.0206352</v>
      </c>
      <c r="F279" s="5" t="s">
        <v>538</v>
      </c>
      <c r="G279" s="6" t="s">
        <v>541</v>
      </c>
      <c r="H279" s="5" t="s">
        <v>11</v>
      </c>
    </row>
    <row r="280" customFormat="false" ht="12.75" hidden="false" customHeight="false" outlineLevel="0" collapsed="false">
      <c r="A280" s="1" t="n">
        <v>128</v>
      </c>
      <c r="B280" s="18" t="s">
        <v>537</v>
      </c>
      <c r="C280" s="22" t="n">
        <v>1.5</v>
      </c>
      <c r="D280" s="26" t="n">
        <f aca="false">POWER(2,C280)</f>
        <v>2.82842712474619</v>
      </c>
      <c r="E280" s="27" t="n">
        <v>0.0100141</v>
      </c>
      <c r="F280" s="5" t="s">
        <v>538</v>
      </c>
      <c r="G280" s="6" t="s">
        <v>542</v>
      </c>
      <c r="H280" s="5" t="s">
        <v>61</v>
      </c>
    </row>
    <row r="281" customFormat="false" ht="12.75" hidden="false" customHeight="false" outlineLevel="0" collapsed="false">
      <c r="A281" s="1" t="n">
        <v>128</v>
      </c>
      <c r="B281" s="18" t="s">
        <v>537</v>
      </c>
      <c r="C281" s="22" t="n">
        <v>1.52</v>
      </c>
      <c r="D281" s="26" t="n">
        <f aca="false">POWER(2,C281)</f>
        <v>2.86791049603165</v>
      </c>
      <c r="E281" s="27" t="n">
        <v>0.0100141</v>
      </c>
      <c r="F281" s="5" t="s">
        <v>538</v>
      </c>
      <c r="G281" s="6" t="s">
        <v>543</v>
      </c>
      <c r="H281" s="5" t="s">
        <v>61</v>
      </c>
    </row>
    <row r="282" customFormat="false" ht="12.75" hidden="false" customHeight="false" outlineLevel="0" collapsed="false">
      <c r="A282" s="1" t="n">
        <v>128</v>
      </c>
      <c r="B282" s="18" t="s">
        <v>537</v>
      </c>
      <c r="C282" s="22" t="n">
        <v>1.51</v>
      </c>
      <c r="D282" s="26" t="n">
        <f aca="false">POWER(2,C282)</f>
        <v>2.84810039119414</v>
      </c>
      <c r="E282" s="27" t="n">
        <v>0.0100141</v>
      </c>
      <c r="F282" s="5" t="s">
        <v>538</v>
      </c>
      <c r="G282" s="6" t="s">
        <v>544</v>
      </c>
      <c r="H282" s="5" t="s">
        <v>61</v>
      </c>
    </row>
    <row r="283" customFormat="false" ht="12.75" hidden="false" customHeight="false" outlineLevel="0" collapsed="false">
      <c r="A283" s="1" t="n">
        <v>128</v>
      </c>
      <c r="B283" s="18" t="s">
        <v>537</v>
      </c>
      <c r="C283" s="22" t="n">
        <v>1.5</v>
      </c>
      <c r="D283" s="26" t="n">
        <f aca="false">POWER(2,C283)</f>
        <v>2.82842712474619</v>
      </c>
      <c r="E283" s="27" t="n">
        <v>0.0100141</v>
      </c>
      <c r="F283" s="5" t="s">
        <v>538</v>
      </c>
      <c r="G283" s="6" t="s">
        <v>545</v>
      </c>
      <c r="H283" s="5" t="s">
        <v>61</v>
      </c>
    </row>
    <row r="284" customFormat="false" ht="12.75" hidden="false" customHeight="false" outlineLevel="0" collapsed="false">
      <c r="A284" s="1" t="n">
        <v>128</v>
      </c>
      <c r="B284" s="18" t="s">
        <v>537</v>
      </c>
      <c r="C284" s="22" t="n">
        <v>1.58</v>
      </c>
      <c r="D284" s="26" t="n">
        <f aca="false">POWER(2,C284)</f>
        <v>2.98969849726988</v>
      </c>
      <c r="E284" s="27" t="n">
        <v>0.0100141</v>
      </c>
      <c r="F284" s="5" t="s">
        <v>538</v>
      </c>
      <c r="G284" s="6" t="s">
        <v>546</v>
      </c>
      <c r="H284" s="5" t="s">
        <v>61</v>
      </c>
    </row>
    <row r="285" customFormat="false" ht="12.75" hidden="false" customHeight="false" outlineLevel="0" collapsed="false">
      <c r="A285" s="17" t="n">
        <v>129</v>
      </c>
      <c r="B285" s="18" t="s">
        <v>547</v>
      </c>
      <c r="C285" s="14" t="n">
        <v>0.37</v>
      </c>
      <c r="D285" s="15" t="n">
        <f aca="false">POWER(2,C285)</f>
        <v>1.29235283063749</v>
      </c>
      <c r="E285" s="4" t="n">
        <v>0.2732358</v>
      </c>
      <c r="F285" s="18" t="s">
        <v>548</v>
      </c>
      <c r="G285" s="6" t="s">
        <v>549</v>
      </c>
      <c r="H285" s="5" t="s">
        <v>61</v>
      </c>
    </row>
    <row r="286" customFormat="false" ht="12.75" hidden="false" customHeight="false" outlineLevel="0" collapsed="false">
      <c r="A286" s="17" t="n">
        <v>129</v>
      </c>
      <c r="B286" s="18" t="s">
        <v>547</v>
      </c>
      <c r="C286" s="14" t="n">
        <v>0.84</v>
      </c>
      <c r="D286" s="15" t="n">
        <f aca="false">POWER(2,C286)</f>
        <v>1.79005014185595</v>
      </c>
      <c r="E286" s="20" t="n">
        <v>0.0100141</v>
      </c>
      <c r="F286" s="18" t="s">
        <v>548</v>
      </c>
      <c r="G286" s="6" t="s">
        <v>550</v>
      </c>
      <c r="H286" s="5" t="s">
        <v>61</v>
      </c>
    </row>
    <row r="287" customFormat="false" ht="12.75" hidden="false" customHeight="false" outlineLevel="0" collapsed="false">
      <c r="A287" s="17" t="n">
        <v>129</v>
      </c>
      <c r="B287" s="18" t="s">
        <v>547</v>
      </c>
      <c r="C287" s="14" t="n">
        <v>0.38</v>
      </c>
      <c r="D287" s="15" t="n">
        <f aca="false">POWER(2,C287)</f>
        <v>1.30134185544193</v>
      </c>
      <c r="E287" s="4" t="n">
        <v>0.2184211</v>
      </c>
      <c r="F287" s="18" t="s">
        <v>548</v>
      </c>
      <c r="G287" s="6" t="s">
        <v>551</v>
      </c>
      <c r="H287" s="5" t="s">
        <v>61</v>
      </c>
    </row>
    <row r="288" customFormat="false" ht="12.75" hidden="false" customHeight="false" outlineLevel="0" collapsed="false">
      <c r="A288" s="17" t="n">
        <v>129</v>
      </c>
      <c r="B288" s="18" t="s">
        <v>547</v>
      </c>
      <c r="C288" s="14" t="n">
        <v>0.32</v>
      </c>
      <c r="D288" s="15" t="n">
        <f aca="false">POWER(2,C288)</f>
        <v>1.24833054890161</v>
      </c>
      <c r="E288" s="4" t="n">
        <v>0.3753564</v>
      </c>
      <c r="F288" s="18" t="s">
        <v>548</v>
      </c>
      <c r="G288" s="6" t="s">
        <v>552</v>
      </c>
      <c r="H288" s="5" t="s">
        <v>61</v>
      </c>
    </row>
    <row r="289" customFormat="false" ht="12.75" hidden="false" customHeight="false" outlineLevel="0" collapsed="false">
      <c r="A289" s="17" t="n">
        <v>129</v>
      </c>
      <c r="B289" s="18" t="s">
        <v>547</v>
      </c>
      <c r="C289" s="14" t="n">
        <v>0.4</v>
      </c>
      <c r="D289" s="15" t="n">
        <f aca="false">POWER(2,C289)</f>
        <v>1.31950791077289</v>
      </c>
      <c r="E289" s="4" t="n">
        <v>0.1768727</v>
      </c>
      <c r="F289" s="18" t="s">
        <v>548</v>
      </c>
      <c r="G289" s="6" t="s">
        <v>553</v>
      </c>
      <c r="H289" s="5" t="s">
        <v>61</v>
      </c>
    </row>
    <row r="290" customFormat="false" ht="12.75" hidden="false" customHeight="false" outlineLevel="0" collapsed="false">
      <c r="A290" s="1" t="n">
        <v>130</v>
      </c>
      <c r="B290" s="18" t="s">
        <v>554</v>
      </c>
      <c r="C290" s="14" t="n">
        <v>0.13</v>
      </c>
      <c r="D290" s="15" t="n">
        <f aca="false">POWER(2,C290)</f>
        <v>1.09429370126074</v>
      </c>
      <c r="E290" s="4" t="n">
        <v>0.4327235</v>
      </c>
      <c r="F290" s="18" t="s">
        <v>555</v>
      </c>
      <c r="G290" s="6" t="s">
        <v>556</v>
      </c>
      <c r="H290" s="5" t="s">
        <v>11</v>
      </c>
    </row>
    <row r="291" customFormat="false" ht="12.75" hidden="false" customHeight="false" outlineLevel="0" collapsed="false">
      <c r="A291" s="1" t="n">
        <v>130</v>
      </c>
      <c r="B291" s="18" t="s">
        <v>554</v>
      </c>
      <c r="C291" s="14" t="n">
        <v>0.06</v>
      </c>
      <c r="D291" s="15" t="n">
        <f aca="false">POWER(2,C291)</f>
        <v>1.04246576084112</v>
      </c>
      <c r="E291" s="4" t="n">
        <v>0.8257874</v>
      </c>
      <c r="F291" s="18" t="s">
        <v>555</v>
      </c>
      <c r="G291" s="6" t="s">
        <v>557</v>
      </c>
      <c r="H291" s="5" t="s">
        <v>11</v>
      </c>
    </row>
    <row r="292" customFormat="false" ht="12.75" hidden="false" customHeight="false" outlineLevel="0" collapsed="false">
      <c r="A292" s="17" t="n">
        <v>131</v>
      </c>
      <c r="B292" s="18" t="s">
        <v>558</v>
      </c>
      <c r="C292" s="14" t="n">
        <v>-0.09</v>
      </c>
      <c r="D292" s="15" t="n">
        <f aca="false">POWER(2,C292)</f>
        <v>0.939522749214012</v>
      </c>
      <c r="E292" s="4" t="n">
        <v>0.3911966</v>
      </c>
      <c r="F292" s="5" t="s">
        <v>559</v>
      </c>
      <c r="G292" s="6" t="s">
        <v>560</v>
      </c>
      <c r="H292" s="5" t="s">
        <v>61</v>
      </c>
    </row>
    <row r="293" customFormat="false" ht="12.75" hidden="false" customHeight="false" outlineLevel="0" collapsed="false">
      <c r="A293" s="17" t="n">
        <v>131</v>
      </c>
      <c r="B293" s="18" t="s">
        <v>558</v>
      </c>
      <c r="C293" s="14" t="n">
        <v>0.05</v>
      </c>
      <c r="D293" s="15" t="n">
        <f aca="false">POWER(2,C293)</f>
        <v>1.03526492384138</v>
      </c>
      <c r="E293" s="4" t="n">
        <v>0.5990167</v>
      </c>
      <c r="F293" s="5" t="s">
        <v>559</v>
      </c>
      <c r="G293" s="6" t="s">
        <v>561</v>
      </c>
      <c r="H293" s="5" t="s">
        <v>61</v>
      </c>
    </row>
    <row r="294" customFormat="false" ht="12.75" hidden="false" customHeight="false" outlineLevel="0" collapsed="false">
      <c r="A294" s="17" t="n">
        <v>131</v>
      </c>
      <c r="B294" s="18" t="s">
        <v>558</v>
      </c>
      <c r="C294" s="14" t="n">
        <v>-0.05</v>
      </c>
      <c r="D294" s="15" t="n">
        <f aca="false">POWER(2,C294)</f>
        <v>0.965936328924846</v>
      </c>
      <c r="E294" s="4" t="n">
        <v>0.6298694</v>
      </c>
      <c r="F294" s="5" t="s">
        <v>559</v>
      </c>
      <c r="G294" s="6" t="s">
        <v>562</v>
      </c>
      <c r="H294" s="5" t="s">
        <v>61</v>
      </c>
    </row>
    <row r="295" customFormat="false" ht="12.75" hidden="false" customHeight="false" outlineLevel="0" collapsed="false">
      <c r="A295" s="17" t="n">
        <v>131</v>
      </c>
      <c r="B295" s="18" t="s">
        <v>558</v>
      </c>
      <c r="C295" s="14" t="n">
        <v>-0.03</v>
      </c>
      <c r="D295" s="15" t="n">
        <f aca="false">POWER(2,C295)</f>
        <v>0.979420297586927</v>
      </c>
      <c r="E295" s="4" t="n">
        <v>0.7497964</v>
      </c>
      <c r="F295" s="5" t="s">
        <v>559</v>
      </c>
      <c r="G295" s="6" t="s">
        <v>563</v>
      </c>
      <c r="H295" s="5" t="s">
        <v>61</v>
      </c>
    </row>
    <row r="296" customFormat="false" ht="12.75" hidden="false" customHeight="false" outlineLevel="0" collapsed="false">
      <c r="A296" s="17" t="n">
        <v>131</v>
      </c>
      <c r="B296" s="18" t="s">
        <v>558</v>
      </c>
      <c r="C296" s="14" t="n">
        <v>-0.05</v>
      </c>
      <c r="D296" s="15" t="n">
        <f aca="false">POWER(2,C296)</f>
        <v>0.965936328924846</v>
      </c>
      <c r="E296" s="4" t="n">
        <v>0.5704216</v>
      </c>
      <c r="F296" s="5" t="s">
        <v>559</v>
      </c>
      <c r="G296" s="6" t="s">
        <v>564</v>
      </c>
      <c r="H296" s="5" t="s">
        <v>61</v>
      </c>
    </row>
    <row r="297" customFormat="false" ht="12.75" hidden="false" customHeight="false" outlineLevel="0" collapsed="false">
      <c r="A297" s="17" t="n">
        <v>132</v>
      </c>
      <c r="B297" s="18" t="s">
        <v>565</v>
      </c>
      <c r="C297" s="14" t="n">
        <v>-0.11</v>
      </c>
      <c r="D297" s="15" t="n">
        <f aca="false">POWER(2,C297)</f>
        <v>0.926588061890371</v>
      </c>
      <c r="E297" s="4" t="n">
        <v>0.3539934</v>
      </c>
      <c r="F297" s="5" t="s">
        <v>566</v>
      </c>
      <c r="G297" s="6" t="s">
        <v>567</v>
      </c>
      <c r="H297" s="5" t="s">
        <v>11</v>
      </c>
    </row>
    <row r="298" customFormat="false" ht="12.75" hidden="false" customHeight="false" outlineLevel="0" collapsed="false">
      <c r="A298" s="17" t="n">
        <v>132</v>
      </c>
      <c r="B298" s="18" t="s">
        <v>565</v>
      </c>
      <c r="C298" s="14" t="n">
        <v>-0.17</v>
      </c>
      <c r="D298" s="15" t="n">
        <f aca="false">POWER(2,C298)</f>
        <v>0.88884268116657</v>
      </c>
      <c r="E298" s="4" t="n">
        <v>0.0877352</v>
      </c>
      <c r="F298" s="5" t="s">
        <v>566</v>
      </c>
      <c r="G298" s="6" t="s">
        <v>568</v>
      </c>
      <c r="H298" s="5" t="s">
        <v>61</v>
      </c>
    </row>
    <row r="299" customFormat="false" ht="12.75" hidden="false" customHeight="false" outlineLevel="0" collapsed="false">
      <c r="A299" s="17" t="n">
        <v>132</v>
      </c>
      <c r="B299" s="18" t="s">
        <v>565</v>
      </c>
      <c r="C299" s="14" t="n">
        <v>-0.1</v>
      </c>
      <c r="D299" s="15" t="n">
        <f aca="false">POWER(2,C299)</f>
        <v>0.933032991536807</v>
      </c>
      <c r="E299" s="4" t="n">
        <v>0.4425988</v>
      </c>
      <c r="F299" s="5" t="s">
        <v>566</v>
      </c>
      <c r="G299" s="6" t="s">
        <v>569</v>
      </c>
      <c r="H299" s="5" t="s">
        <v>61</v>
      </c>
    </row>
    <row r="300" customFormat="false" ht="12.75" hidden="false" customHeight="false" outlineLevel="0" collapsed="false">
      <c r="A300" s="17" t="n">
        <v>132</v>
      </c>
      <c r="B300" s="18" t="s">
        <v>565</v>
      </c>
      <c r="C300" s="14" t="n">
        <v>-0.11</v>
      </c>
      <c r="D300" s="15" t="n">
        <f aca="false">POWER(2,C300)</f>
        <v>0.926588061890371</v>
      </c>
      <c r="E300" s="4" t="n">
        <v>0.2584502</v>
      </c>
      <c r="F300" s="5" t="s">
        <v>566</v>
      </c>
      <c r="G300" s="6" t="s">
        <v>570</v>
      </c>
      <c r="H300" s="5" t="s">
        <v>61</v>
      </c>
    </row>
    <row r="301" customFormat="false" ht="12.75" hidden="false" customHeight="false" outlineLevel="0" collapsed="false">
      <c r="A301" s="17" t="n">
        <v>132</v>
      </c>
      <c r="B301" s="18" t="s">
        <v>565</v>
      </c>
      <c r="C301" s="14" t="n">
        <v>-0.14</v>
      </c>
      <c r="D301" s="15" t="n">
        <f aca="false">POWER(2,C301)</f>
        <v>0.907519155317161</v>
      </c>
      <c r="E301" s="4" t="n">
        <v>0.2435234</v>
      </c>
      <c r="F301" s="5" t="s">
        <v>566</v>
      </c>
      <c r="G301" s="6" t="s">
        <v>571</v>
      </c>
      <c r="H301" s="5" t="s">
        <v>61</v>
      </c>
    </row>
    <row r="302" customFormat="false" ht="12.75" hidden="false" customHeight="false" outlineLevel="0" collapsed="false">
      <c r="A302" s="17" t="n">
        <v>132</v>
      </c>
      <c r="B302" s="18" t="s">
        <v>565</v>
      </c>
      <c r="C302" s="14" t="n">
        <v>-0.04</v>
      </c>
      <c r="D302" s="15" t="n">
        <f aca="false">POWER(2,C302)</f>
        <v>0.972654947412286</v>
      </c>
      <c r="E302" s="4" t="n">
        <v>0.7474411</v>
      </c>
      <c r="F302" s="5" t="s">
        <v>566</v>
      </c>
      <c r="G302" s="6" t="s">
        <v>572</v>
      </c>
      <c r="H302" s="5" t="s">
        <v>61</v>
      </c>
    </row>
    <row r="303" customFormat="false" ht="12.75" hidden="false" customHeight="false" outlineLevel="0" collapsed="false">
      <c r="A303" s="17" t="n">
        <v>133</v>
      </c>
      <c r="B303" s="18" t="s">
        <v>573</v>
      </c>
      <c r="C303" s="14" t="n">
        <v>-0.24</v>
      </c>
      <c r="D303" s="15" t="n">
        <f aca="false">POWER(2,C303)</f>
        <v>0.846745312362527</v>
      </c>
      <c r="E303" s="4" t="n">
        <v>0.0701242</v>
      </c>
      <c r="F303" s="5" t="s">
        <v>574</v>
      </c>
      <c r="G303" s="6" t="s">
        <v>575</v>
      </c>
      <c r="H303" s="5" t="s">
        <v>11</v>
      </c>
    </row>
    <row r="304" customFormat="false" ht="12.75" hidden="false" customHeight="false" outlineLevel="0" collapsed="false">
      <c r="A304" s="1" t="n">
        <v>134</v>
      </c>
      <c r="B304" s="18" t="s">
        <v>576</v>
      </c>
      <c r="C304" s="14" t="n">
        <v>-0.08</v>
      </c>
      <c r="D304" s="15" t="n">
        <f aca="false">POWER(2,C304)</f>
        <v>0.946057646725596</v>
      </c>
      <c r="E304" s="4" t="n">
        <v>0.5867271</v>
      </c>
      <c r="F304" s="18" t="s">
        <v>577</v>
      </c>
      <c r="G304" s="6" t="s">
        <v>578</v>
      </c>
      <c r="H304" s="5" t="s">
        <v>11</v>
      </c>
    </row>
    <row r="305" customFormat="false" ht="12.75" hidden="false" customHeight="false" outlineLevel="0" collapsed="false">
      <c r="A305" s="17" t="n">
        <v>135</v>
      </c>
      <c r="B305" s="18" t="s">
        <v>579</v>
      </c>
      <c r="C305" s="14" t="n">
        <v>-0.09</v>
      </c>
      <c r="D305" s="15" t="n">
        <f aca="false">POWER(2,C305)</f>
        <v>0.939522749214012</v>
      </c>
      <c r="E305" s="4" t="n">
        <v>0.7536945</v>
      </c>
      <c r="F305" s="5" t="s">
        <v>580</v>
      </c>
      <c r="G305" s="6" t="s">
        <v>581</v>
      </c>
      <c r="H305" s="5" t="s">
        <v>61</v>
      </c>
    </row>
    <row r="306" customFormat="false" ht="12.75" hidden="false" customHeight="false" outlineLevel="0" collapsed="false">
      <c r="A306" s="17" t="n">
        <v>135</v>
      </c>
      <c r="B306" s="18" t="s">
        <v>579</v>
      </c>
      <c r="C306" s="14" t="n">
        <v>-0.03</v>
      </c>
      <c r="D306" s="15" t="n">
        <f aca="false">POWER(2,C306)</f>
        <v>0.979420297586927</v>
      </c>
      <c r="E306" s="4" t="n">
        <v>0.9409695</v>
      </c>
      <c r="F306" s="5" t="s">
        <v>580</v>
      </c>
      <c r="G306" s="6" t="s">
        <v>582</v>
      </c>
      <c r="H306" s="5" t="s">
        <v>61</v>
      </c>
    </row>
    <row r="307" customFormat="false" ht="12.75" hidden="false" customHeight="false" outlineLevel="0" collapsed="false">
      <c r="A307" s="17" t="n">
        <v>135</v>
      </c>
      <c r="B307" s="18" t="s">
        <v>579</v>
      </c>
      <c r="C307" s="14" t="n">
        <v>-0.12</v>
      </c>
      <c r="D307" s="15" t="n">
        <f aca="false">POWER(2,C307)</f>
        <v>0.920187650624875</v>
      </c>
      <c r="E307" s="4" t="n">
        <v>0.7089578</v>
      </c>
      <c r="F307" s="5" t="s">
        <v>580</v>
      </c>
      <c r="G307" s="6" t="s">
        <v>583</v>
      </c>
      <c r="H307" s="5" t="s">
        <v>61</v>
      </c>
    </row>
    <row r="308" customFormat="false" ht="12.75" hidden="false" customHeight="false" outlineLevel="0" collapsed="false">
      <c r="A308" s="17" t="n">
        <v>135</v>
      </c>
      <c r="B308" s="18" t="s">
        <v>579</v>
      </c>
      <c r="C308" s="14" t="n">
        <v>-0.02</v>
      </c>
      <c r="D308" s="15" t="n">
        <f aca="false">POWER(2,C308)</f>
        <v>0.986232704493359</v>
      </c>
      <c r="E308" s="4" t="n">
        <v>0.9551803</v>
      </c>
      <c r="F308" s="5" t="s">
        <v>580</v>
      </c>
      <c r="G308" s="6" t="s">
        <v>584</v>
      </c>
      <c r="H308" s="5" t="s">
        <v>61</v>
      </c>
    </row>
    <row r="309" customFormat="false" ht="12.75" hidden="false" customHeight="false" outlineLevel="0" collapsed="false">
      <c r="A309" s="17" t="n">
        <v>135</v>
      </c>
      <c r="B309" s="18" t="s">
        <v>579</v>
      </c>
      <c r="C309" s="14" t="n">
        <v>-0.06</v>
      </c>
      <c r="D309" s="15" t="n">
        <f aca="false">POWER(2,C309)</f>
        <v>0.959264119325264</v>
      </c>
      <c r="E309" s="4" t="n">
        <v>0.850126</v>
      </c>
      <c r="F309" s="5" t="s">
        <v>580</v>
      </c>
      <c r="G309" s="6" t="s">
        <v>585</v>
      </c>
      <c r="H309" s="5" t="s">
        <v>61</v>
      </c>
    </row>
    <row r="310" customFormat="false" ht="12.75" hidden="false" customHeight="false" outlineLevel="0" collapsed="false">
      <c r="A310" s="17" t="n">
        <v>136</v>
      </c>
      <c r="B310" s="18" t="s">
        <v>586</v>
      </c>
      <c r="C310" s="14" t="n">
        <v>-0.18</v>
      </c>
      <c r="D310" s="15" t="n">
        <f aca="false">POWER(2,C310)</f>
        <v>0.882702996290655</v>
      </c>
      <c r="E310" s="4" t="n">
        <v>0.1499188</v>
      </c>
      <c r="F310" s="5" t="s">
        <v>587</v>
      </c>
      <c r="G310" s="6" t="s">
        <v>588</v>
      </c>
      <c r="H310" s="5" t="s">
        <v>11</v>
      </c>
    </row>
    <row r="311" customFormat="false" ht="12.75" hidden="false" customHeight="false" outlineLevel="0" collapsed="false">
      <c r="A311" s="17" t="n">
        <v>137</v>
      </c>
      <c r="B311" s="18" t="s">
        <v>589</v>
      </c>
      <c r="C311" s="14" t="n">
        <v>-0.01</v>
      </c>
      <c r="D311" s="15" t="n">
        <f aca="false">POWER(2,C311)</f>
        <v>0.993092495437036</v>
      </c>
      <c r="E311" s="4" t="n">
        <v>0.9560541</v>
      </c>
      <c r="F311" s="18" t="s">
        <v>590</v>
      </c>
      <c r="G311" s="6" t="s">
        <v>591</v>
      </c>
      <c r="H311" s="5" t="s">
        <v>61</v>
      </c>
    </row>
    <row r="312" customFormat="false" ht="12.75" hidden="false" customHeight="false" outlineLevel="0" collapsed="false">
      <c r="A312" s="17" t="n">
        <v>137</v>
      </c>
      <c r="B312" s="18" t="s">
        <v>589</v>
      </c>
      <c r="C312" s="14" t="n">
        <v>0.08</v>
      </c>
      <c r="D312" s="15" t="n">
        <f aca="false">POWER(2,C312)</f>
        <v>1.05701804056138</v>
      </c>
      <c r="E312" s="4" t="n">
        <v>0.5378748</v>
      </c>
      <c r="F312" s="18" t="s">
        <v>590</v>
      </c>
      <c r="G312" s="6" t="s">
        <v>592</v>
      </c>
      <c r="H312" s="5" t="s">
        <v>61</v>
      </c>
    </row>
    <row r="313" customFormat="false" ht="12.75" hidden="false" customHeight="false" outlineLevel="0" collapsed="false">
      <c r="A313" s="17" t="n">
        <v>137</v>
      </c>
      <c r="B313" s="18" t="s">
        <v>589</v>
      </c>
      <c r="C313" s="14" t="n">
        <v>0.04</v>
      </c>
      <c r="D313" s="15" t="n">
        <f aca="false">POWER(2,C313)</f>
        <v>1.02811382665607</v>
      </c>
      <c r="E313" s="4" t="n">
        <v>0.7952651</v>
      </c>
      <c r="F313" s="18" t="s">
        <v>590</v>
      </c>
      <c r="G313" s="6" t="s">
        <v>593</v>
      </c>
      <c r="H313" s="5" t="s">
        <v>61</v>
      </c>
    </row>
    <row r="314" customFormat="false" ht="12.75" hidden="false" customHeight="false" outlineLevel="0" collapsed="false">
      <c r="A314" s="17" t="n">
        <v>137</v>
      </c>
      <c r="B314" s="18" t="s">
        <v>589</v>
      </c>
      <c r="C314" s="14" t="n">
        <v>0.07</v>
      </c>
      <c r="D314" s="15" t="n">
        <f aca="false">POWER(2,C314)</f>
        <v>1.04971668362307</v>
      </c>
      <c r="E314" s="4" t="n">
        <v>0.525903</v>
      </c>
      <c r="F314" s="18" t="s">
        <v>590</v>
      </c>
      <c r="G314" s="6" t="s">
        <v>594</v>
      </c>
      <c r="H314" s="5" t="s">
        <v>61</v>
      </c>
    </row>
    <row r="315" customFormat="false" ht="12.75" hidden="false" customHeight="false" outlineLevel="0" collapsed="false">
      <c r="A315" s="17" t="n">
        <v>137</v>
      </c>
      <c r="B315" s="18" t="s">
        <v>589</v>
      </c>
      <c r="C315" s="14" t="n">
        <v>-0.08</v>
      </c>
      <c r="D315" s="15" t="n">
        <f aca="false">POWER(2,C315)</f>
        <v>0.946057646725596</v>
      </c>
      <c r="E315" s="4" t="n">
        <v>0.7189855</v>
      </c>
      <c r="F315" s="18" t="s">
        <v>590</v>
      </c>
      <c r="G315" s="6" t="s">
        <v>595</v>
      </c>
      <c r="H315" s="5" t="s">
        <v>61</v>
      </c>
    </row>
    <row r="316" customFormat="false" ht="12.75" hidden="false" customHeight="false" outlineLevel="0" collapsed="false">
      <c r="A316" s="1" t="n">
        <v>138</v>
      </c>
      <c r="B316" s="18" t="s">
        <v>596</v>
      </c>
      <c r="C316" s="14" t="n">
        <v>0.87</v>
      </c>
      <c r="D316" s="15" t="n">
        <f aca="false">POWER(2,C316)</f>
        <v>1.8276629004588</v>
      </c>
      <c r="E316" s="20" t="n">
        <v>0.0228817</v>
      </c>
      <c r="F316" s="5" t="s">
        <v>597</v>
      </c>
      <c r="G316" s="2" t="s">
        <v>598</v>
      </c>
      <c r="H316" s="5" t="s">
        <v>11</v>
      </c>
    </row>
    <row r="317" customFormat="false" ht="12.75" hidden="false" customHeight="false" outlineLevel="0" collapsed="false">
      <c r="A317" s="1" t="n">
        <v>139</v>
      </c>
      <c r="B317" s="18" t="s">
        <v>599</v>
      </c>
      <c r="C317" s="14" t="n">
        <v>0.04</v>
      </c>
      <c r="D317" s="15" t="n">
        <f aca="false">POWER(2,C317)</f>
        <v>1.02811382665607</v>
      </c>
      <c r="E317" s="4" t="n">
        <v>0.8901023</v>
      </c>
      <c r="F317" s="5" t="s">
        <v>600</v>
      </c>
      <c r="G317" s="2" t="s">
        <v>601</v>
      </c>
      <c r="H317" s="5" t="s">
        <v>11</v>
      </c>
    </row>
    <row r="318" customFormat="false" ht="12.75" hidden="false" customHeight="false" outlineLevel="0" collapsed="false">
      <c r="A318" s="1" t="n">
        <v>140</v>
      </c>
      <c r="B318" s="18" t="s">
        <v>602</v>
      </c>
      <c r="C318" s="14" t="n">
        <v>0.16</v>
      </c>
      <c r="D318" s="15" t="n">
        <f aca="false">POWER(2,C318)</f>
        <v>1.11728713807222</v>
      </c>
      <c r="E318" s="4" t="n">
        <v>0.2874629</v>
      </c>
      <c r="F318" s="5" t="s">
        <v>603</v>
      </c>
      <c r="G318" s="6" t="s">
        <v>604</v>
      </c>
      <c r="H318" s="5" t="s">
        <v>11</v>
      </c>
    </row>
    <row r="319" customFormat="false" ht="12.75" hidden="false" customHeight="false" outlineLevel="0" collapsed="false">
      <c r="A319" s="1" t="n">
        <v>141</v>
      </c>
      <c r="B319" s="18" t="s">
        <v>605</v>
      </c>
      <c r="C319" s="14" t="n">
        <v>0.02</v>
      </c>
      <c r="D319" s="15" t="n">
        <f aca="false">POWER(2,C319)</f>
        <v>1.01395947979003</v>
      </c>
      <c r="E319" s="4" t="n">
        <v>0.9107763</v>
      </c>
      <c r="F319" s="16" t="s">
        <v>606</v>
      </c>
      <c r="G319" s="6" t="s">
        <v>607</v>
      </c>
      <c r="H319" s="5" t="s">
        <v>11</v>
      </c>
    </row>
    <row r="320" customFormat="false" ht="12.75" hidden="false" customHeight="false" outlineLevel="0" collapsed="false">
      <c r="A320" s="17" t="n">
        <v>142</v>
      </c>
      <c r="B320" s="18" t="s">
        <v>608</v>
      </c>
      <c r="C320" s="14" t="n">
        <v>-0.06</v>
      </c>
      <c r="D320" s="15" t="n">
        <f aca="false">POWER(2,C320)</f>
        <v>0.959264119325264</v>
      </c>
      <c r="E320" s="4" t="n">
        <v>0.8030712</v>
      </c>
      <c r="F320" s="5" t="s">
        <v>609</v>
      </c>
      <c r="G320" s="6" t="s">
        <v>610</v>
      </c>
      <c r="H320" s="5" t="s">
        <v>61</v>
      </c>
    </row>
    <row r="321" customFormat="false" ht="12.75" hidden="false" customHeight="false" outlineLevel="0" collapsed="false">
      <c r="A321" s="17" t="n">
        <v>142</v>
      </c>
      <c r="B321" s="18" t="s">
        <v>608</v>
      </c>
      <c r="C321" s="14" t="n">
        <v>-0.11</v>
      </c>
      <c r="D321" s="15" t="n">
        <f aca="false">POWER(2,C321)</f>
        <v>0.926588061890371</v>
      </c>
      <c r="E321" s="4" t="n">
        <v>0.6621605</v>
      </c>
      <c r="F321" s="5" t="s">
        <v>609</v>
      </c>
      <c r="G321" s="6" t="s">
        <v>611</v>
      </c>
      <c r="H321" s="5" t="s">
        <v>61</v>
      </c>
    </row>
    <row r="322" customFormat="false" ht="12.75" hidden="false" customHeight="false" outlineLevel="0" collapsed="false">
      <c r="A322" s="17" t="n">
        <v>142</v>
      </c>
      <c r="B322" s="18" t="s">
        <v>608</v>
      </c>
      <c r="C322" s="14" t="n">
        <v>-0.2</v>
      </c>
      <c r="D322" s="15" t="n">
        <f aca="false">POWER(2,C322)</f>
        <v>0.870550563296124</v>
      </c>
      <c r="E322" s="4" t="n">
        <v>0.3384014</v>
      </c>
      <c r="F322" s="5" t="s">
        <v>609</v>
      </c>
      <c r="G322" s="6" t="s">
        <v>612</v>
      </c>
      <c r="H322" s="5" t="s">
        <v>61</v>
      </c>
    </row>
    <row r="323" customFormat="false" ht="12.75" hidden="false" customHeight="false" outlineLevel="0" collapsed="false">
      <c r="A323" s="17" t="n">
        <v>142</v>
      </c>
      <c r="B323" s="18" t="s">
        <v>608</v>
      </c>
      <c r="C323" s="14" t="n">
        <v>-0.05</v>
      </c>
      <c r="D323" s="15" t="n">
        <f aca="false">POWER(2,C323)</f>
        <v>0.965936328924846</v>
      </c>
      <c r="E323" s="4" t="n">
        <v>0.8551204</v>
      </c>
      <c r="F323" s="5" t="s">
        <v>609</v>
      </c>
      <c r="G323" s="6" t="s">
        <v>613</v>
      </c>
      <c r="H323" s="5" t="s">
        <v>61</v>
      </c>
    </row>
    <row r="324" customFormat="false" ht="12.75" hidden="false" customHeight="false" outlineLevel="0" collapsed="false">
      <c r="A324" s="17" t="n">
        <v>142</v>
      </c>
      <c r="B324" s="18" t="s">
        <v>608</v>
      </c>
      <c r="C324" s="14" t="n">
        <v>0.03</v>
      </c>
      <c r="D324" s="15" t="n">
        <f aca="false">POWER(2,C324)</f>
        <v>1.02101212570719</v>
      </c>
      <c r="E324" s="4" t="n">
        <v>0.850365</v>
      </c>
      <c r="F324" s="5" t="s">
        <v>609</v>
      </c>
      <c r="G324" s="6" t="s">
        <v>614</v>
      </c>
      <c r="H324" s="5" t="s">
        <v>61</v>
      </c>
    </row>
    <row r="325" customFormat="false" ht="12.75" hidden="false" customHeight="false" outlineLevel="0" collapsed="false">
      <c r="A325" s="17" t="n">
        <v>143</v>
      </c>
      <c r="B325" s="18" t="s">
        <v>615</v>
      </c>
      <c r="C325" s="14" t="n">
        <v>0.42</v>
      </c>
      <c r="D325" s="15" t="n">
        <f aca="false">POWER(2,C325)</f>
        <v>1.33792755478611</v>
      </c>
      <c r="E325" s="20" t="n">
        <v>0.0480904</v>
      </c>
      <c r="F325" s="18" t="s">
        <v>616</v>
      </c>
      <c r="G325" s="6" t="s">
        <v>617</v>
      </c>
      <c r="H325" s="5" t="s">
        <v>61</v>
      </c>
    </row>
    <row r="326" customFormat="false" ht="12.75" hidden="false" customHeight="false" outlineLevel="0" collapsed="false">
      <c r="A326" s="17" t="n">
        <v>143</v>
      </c>
      <c r="B326" s="18" t="s">
        <v>615</v>
      </c>
      <c r="C326" s="14" t="n">
        <v>0.49</v>
      </c>
      <c r="D326" s="15" t="n">
        <f aca="false">POWER(2,C326)</f>
        <v>1.404444875738</v>
      </c>
      <c r="E326" s="20" t="n">
        <v>0.0456907</v>
      </c>
      <c r="F326" s="18" t="s">
        <v>616</v>
      </c>
      <c r="G326" s="6" t="s">
        <v>618</v>
      </c>
      <c r="H326" s="5" t="s">
        <v>61</v>
      </c>
    </row>
    <row r="327" customFormat="false" ht="12.75" hidden="false" customHeight="false" outlineLevel="0" collapsed="false">
      <c r="A327" s="17" t="n">
        <v>143</v>
      </c>
      <c r="B327" s="18" t="s">
        <v>615</v>
      </c>
      <c r="C327" s="14" t="n">
        <v>0.33</v>
      </c>
      <c r="D327" s="15" t="n">
        <f aca="false">POWER(2,C327)</f>
        <v>1.25701337452183</v>
      </c>
      <c r="E327" s="4" t="n">
        <v>0.1377978</v>
      </c>
      <c r="F327" s="18" t="s">
        <v>616</v>
      </c>
      <c r="G327" s="6" t="s">
        <v>619</v>
      </c>
      <c r="H327" s="5" t="s">
        <v>61</v>
      </c>
    </row>
    <row r="328" customFormat="false" ht="12.75" hidden="false" customHeight="false" outlineLevel="0" collapsed="false">
      <c r="A328" s="17" t="n">
        <v>143</v>
      </c>
      <c r="B328" s="18" t="s">
        <v>615</v>
      </c>
      <c r="C328" s="14" t="n">
        <v>0.39</v>
      </c>
      <c r="D328" s="15" t="n">
        <f aca="false">POWER(2,C328)</f>
        <v>1.31039340385836</v>
      </c>
      <c r="E328" s="4" t="n">
        <v>0.099294</v>
      </c>
      <c r="F328" s="18" t="s">
        <v>616</v>
      </c>
      <c r="G328" s="6" t="s">
        <v>620</v>
      </c>
      <c r="H328" s="5" t="s">
        <v>61</v>
      </c>
    </row>
    <row r="329" customFormat="false" ht="12.75" hidden="false" customHeight="false" outlineLevel="0" collapsed="false">
      <c r="A329" s="1" t="n">
        <v>143</v>
      </c>
      <c r="B329" s="18" t="s">
        <v>615</v>
      </c>
      <c r="C329" s="14" t="n">
        <v>0.34</v>
      </c>
      <c r="D329" s="15" t="n">
        <f aca="false">POWER(2,C329)</f>
        <v>1.26575659397028</v>
      </c>
      <c r="E329" s="4" t="n">
        <v>0.1184333</v>
      </c>
      <c r="F329" s="18" t="s">
        <v>616</v>
      </c>
      <c r="G329" s="6" t="s">
        <v>621</v>
      </c>
      <c r="H329" s="5" t="s">
        <v>61</v>
      </c>
    </row>
    <row r="330" customFormat="false" ht="12.75" hidden="false" customHeight="false" outlineLevel="0" collapsed="false">
      <c r="A330" s="1" t="n">
        <v>144</v>
      </c>
      <c r="B330" s="18" t="s">
        <v>622</v>
      </c>
      <c r="C330" s="14" t="n">
        <v>0.04</v>
      </c>
      <c r="D330" s="15" t="n">
        <f aca="false">POWER(2,C330)</f>
        <v>1.02811382665607</v>
      </c>
      <c r="E330" s="4" t="n">
        <v>0.8953889</v>
      </c>
      <c r="F330" s="5" t="s">
        <v>623</v>
      </c>
      <c r="G330" s="6" t="s">
        <v>624</v>
      </c>
      <c r="H330" s="5" t="s">
        <v>11</v>
      </c>
    </row>
    <row r="331" customFormat="false" ht="12.75" hidden="false" customHeight="false" outlineLevel="0" collapsed="false">
      <c r="A331" s="1" t="n">
        <v>144</v>
      </c>
      <c r="B331" s="18" t="s">
        <v>622</v>
      </c>
      <c r="C331" s="14" t="n">
        <v>-0.27</v>
      </c>
      <c r="D331" s="15" t="n">
        <f aca="false">POWER(2,C331)</f>
        <v>0.829319545814442</v>
      </c>
      <c r="E331" s="4" t="n">
        <v>0.079711</v>
      </c>
      <c r="F331" s="5" t="s">
        <v>623</v>
      </c>
      <c r="G331" s="6" t="s">
        <v>625</v>
      </c>
      <c r="H331" s="5" t="s">
        <v>11</v>
      </c>
    </row>
    <row r="332" customFormat="false" ht="12.75" hidden="false" customHeight="false" outlineLevel="0" collapsed="false">
      <c r="A332" s="1" t="n">
        <v>145</v>
      </c>
      <c r="B332" s="18" t="s">
        <v>626</v>
      </c>
      <c r="C332" s="14" t="n">
        <v>0.12</v>
      </c>
      <c r="D332" s="15" t="n">
        <f aca="false">POWER(2,C332)</f>
        <v>1.08673486252606</v>
      </c>
      <c r="E332" s="4" t="n">
        <v>0.5094119</v>
      </c>
      <c r="F332" s="18" t="s">
        <v>627</v>
      </c>
      <c r="G332" s="6" t="s">
        <v>628</v>
      </c>
      <c r="H332" s="5" t="s">
        <v>11</v>
      </c>
    </row>
    <row r="333" customFormat="false" ht="12.75" hidden="false" customHeight="false" outlineLevel="0" collapsed="false">
      <c r="A333" s="1" t="n">
        <v>145</v>
      </c>
      <c r="B333" s="18" t="s">
        <v>626</v>
      </c>
      <c r="C333" s="14" t="n">
        <v>0.05</v>
      </c>
      <c r="D333" s="15" t="n">
        <f aca="false">POWER(2,C333)</f>
        <v>1.03526492384138</v>
      </c>
      <c r="E333" s="4" t="n">
        <v>0.8289777</v>
      </c>
      <c r="F333" s="18" t="s">
        <v>627</v>
      </c>
      <c r="G333" s="6" t="s">
        <v>629</v>
      </c>
      <c r="H333" s="5" t="s">
        <v>11</v>
      </c>
    </row>
    <row r="334" customFormat="false" ht="12.75" hidden="false" customHeight="false" outlineLevel="0" collapsed="false">
      <c r="A334" s="1" t="n">
        <v>146</v>
      </c>
      <c r="B334" s="18" t="s">
        <v>630</v>
      </c>
      <c r="C334" s="14" t="n">
        <v>-0.25</v>
      </c>
      <c r="D334" s="15" t="n">
        <f aca="false">POWER(2,C334)</f>
        <v>0.840896415253715</v>
      </c>
      <c r="E334" s="4" t="n">
        <v>0.0832204</v>
      </c>
      <c r="F334" s="18" t="s">
        <v>631</v>
      </c>
      <c r="G334" s="6" t="s">
        <v>632</v>
      </c>
      <c r="H334" s="5" t="s">
        <v>11</v>
      </c>
    </row>
    <row r="335" customFormat="false" ht="12.75" hidden="false" customHeight="false" outlineLevel="0" collapsed="false">
      <c r="A335" s="1" t="n">
        <v>146</v>
      </c>
      <c r="B335" s="18" t="s">
        <v>630</v>
      </c>
      <c r="C335" s="14" t="n">
        <v>-0.57</v>
      </c>
      <c r="D335" s="15" t="n">
        <f aca="false">POWER(2,C335)</f>
        <v>0.673616788432845</v>
      </c>
      <c r="E335" s="20" t="n">
        <v>0.0378311</v>
      </c>
      <c r="F335" s="18" t="s">
        <v>631</v>
      </c>
      <c r="G335" s="6" t="s">
        <v>633</v>
      </c>
      <c r="H335" s="5" t="s">
        <v>11</v>
      </c>
    </row>
    <row r="336" customFormat="false" ht="12.75" hidden="false" customHeight="false" outlineLevel="0" collapsed="false">
      <c r="A336" s="17" t="n">
        <v>147</v>
      </c>
      <c r="B336" s="18" t="s">
        <v>634</v>
      </c>
      <c r="C336" s="14" t="n">
        <v>0.52</v>
      </c>
      <c r="D336" s="15" t="n">
        <f aca="false">POWER(2,C336)</f>
        <v>1.43395524801583</v>
      </c>
      <c r="E336" s="20" t="n">
        <v>0.0473797</v>
      </c>
      <c r="F336" s="5" t="s">
        <v>635</v>
      </c>
      <c r="G336" s="6" t="s">
        <v>636</v>
      </c>
      <c r="H336" s="5" t="s">
        <v>61</v>
      </c>
    </row>
    <row r="337" customFormat="false" ht="12.75" hidden="false" customHeight="false" outlineLevel="0" collapsed="false">
      <c r="A337" s="17" t="n">
        <v>147</v>
      </c>
      <c r="B337" s="18" t="s">
        <v>634</v>
      </c>
      <c r="C337" s="14" t="n">
        <v>0.49</v>
      </c>
      <c r="D337" s="15" t="n">
        <f aca="false">POWER(2,C337)</f>
        <v>1.404444875738</v>
      </c>
      <c r="E337" s="20" t="n">
        <v>0.0378311</v>
      </c>
      <c r="F337" s="5" t="s">
        <v>635</v>
      </c>
      <c r="G337" s="6" t="s">
        <v>637</v>
      </c>
      <c r="H337" s="5" t="s">
        <v>61</v>
      </c>
    </row>
    <row r="338" customFormat="false" ht="12.75" hidden="false" customHeight="false" outlineLevel="0" collapsed="false">
      <c r="A338" s="17" t="n">
        <v>147</v>
      </c>
      <c r="B338" s="18" t="s">
        <v>634</v>
      </c>
      <c r="C338" s="14" t="n">
        <v>0.57</v>
      </c>
      <c r="D338" s="15" t="n">
        <f aca="false">POWER(2,C338)</f>
        <v>1.48452357062905</v>
      </c>
      <c r="E338" s="20" t="n">
        <v>0.0267193</v>
      </c>
      <c r="F338" s="5" t="s">
        <v>635</v>
      </c>
      <c r="G338" s="6" t="s">
        <v>638</v>
      </c>
      <c r="H338" s="5" t="s">
        <v>61</v>
      </c>
    </row>
    <row r="339" customFormat="false" ht="12.75" hidden="false" customHeight="false" outlineLevel="0" collapsed="false">
      <c r="A339" s="17" t="n">
        <v>147</v>
      </c>
      <c r="B339" s="18" t="s">
        <v>634</v>
      </c>
      <c r="C339" s="14" t="n">
        <v>0.59</v>
      </c>
      <c r="D339" s="15" t="n">
        <f aca="false">POWER(2,C339)</f>
        <v>1.50524674741107</v>
      </c>
      <c r="E339" s="20" t="n">
        <v>0.0365126</v>
      </c>
      <c r="F339" s="5" t="s">
        <v>635</v>
      </c>
      <c r="G339" s="6" t="s">
        <v>639</v>
      </c>
      <c r="H339" s="5" t="s">
        <v>61</v>
      </c>
    </row>
    <row r="340" customFormat="false" ht="12.75" hidden="false" customHeight="false" outlineLevel="0" collapsed="false">
      <c r="A340" s="17" t="n">
        <v>147</v>
      </c>
      <c r="B340" s="18" t="s">
        <v>634</v>
      </c>
      <c r="C340" s="14" t="n">
        <v>0.62</v>
      </c>
      <c r="D340" s="15" t="n">
        <f aca="false">POWER(2,C340)</f>
        <v>1.53687518128801</v>
      </c>
      <c r="E340" s="20" t="n">
        <v>0.025409</v>
      </c>
      <c r="F340" s="5" t="s">
        <v>635</v>
      </c>
      <c r="G340" s="6" t="s">
        <v>640</v>
      </c>
      <c r="H340" s="5" t="s">
        <v>61</v>
      </c>
    </row>
    <row r="341" customFormat="false" ht="12.75" hidden="false" customHeight="false" outlineLevel="0" collapsed="false">
      <c r="A341" s="1" t="n">
        <v>148</v>
      </c>
      <c r="B341" s="18" t="s">
        <v>641</v>
      </c>
      <c r="C341" s="14" t="n">
        <v>0.49</v>
      </c>
      <c r="D341" s="15" t="n">
        <f aca="false">POWER(2,C341)</f>
        <v>1.404444875738</v>
      </c>
      <c r="E341" s="4" t="n">
        <v>0.1582086</v>
      </c>
      <c r="F341" s="5" t="s">
        <v>642</v>
      </c>
      <c r="G341" s="6" t="s">
        <v>643</v>
      </c>
      <c r="H341" s="5" t="s">
        <v>11</v>
      </c>
    </row>
    <row r="342" customFormat="false" ht="12.75" hidden="false" customHeight="false" outlineLevel="0" collapsed="false">
      <c r="A342" s="17" t="n">
        <v>149</v>
      </c>
      <c r="B342" s="18" t="s">
        <v>644</v>
      </c>
      <c r="C342" s="14" t="n">
        <v>0.46</v>
      </c>
      <c r="D342" s="15" t="n">
        <f aca="false">POWER(2,C342)</f>
        <v>1.37554181813974</v>
      </c>
      <c r="E342" s="4" t="n">
        <v>0.0832204</v>
      </c>
      <c r="F342" s="5" t="s">
        <v>645</v>
      </c>
      <c r="G342" s="6" t="s">
        <v>646</v>
      </c>
      <c r="H342" s="5" t="s">
        <v>61</v>
      </c>
    </row>
    <row r="343" customFormat="false" ht="12.75" hidden="false" customHeight="false" outlineLevel="0" collapsed="false">
      <c r="A343" s="17" t="n">
        <v>149</v>
      </c>
      <c r="B343" s="18" t="s">
        <v>644</v>
      </c>
      <c r="C343" s="14" t="n">
        <v>0.44</v>
      </c>
      <c r="D343" s="15" t="n">
        <f aca="false">POWER(2,C343)</f>
        <v>1.35660432744767</v>
      </c>
      <c r="E343" s="4" t="n">
        <v>0.1863019</v>
      </c>
      <c r="F343" s="5" t="s">
        <v>645</v>
      </c>
      <c r="G343" s="6" t="s">
        <v>647</v>
      </c>
      <c r="H343" s="5" t="s">
        <v>61</v>
      </c>
    </row>
    <row r="344" customFormat="false" ht="12.75" hidden="false" customHeight="false" outlineLevel="0" collapsed="false">
      <c r="A344" s="17" t="n">
        <v>149</v>
      </c>
      <c r="B344" s="18" t="s">
        <v>644</v>
      </c>
      <c r="C344" s="14" t="n">
        <v>0.34</v>
      </c>
      <c r="D344" s="15" t="n">
        <f aca="false">POWER(2,C344)</f>
        <v>1.26575659397028</v>
      </c>
      <c r="E344" s="4" t="n">
        <v>0.2797178</v>
      </c>
      <c r="F344" s="5" t="s">
        <v>645</v>
      </c>
      <c r="G344" s="6" t="s">
        <v>648</v>
      </c>
      <c r="H344" s="5" t="s">
        <v>61</v>
      </c>
    </row>
    <row r="345" customFormat="false" ht="12.75" hidden="false" customHeight="false" outlineLevel="0" collapsed="false">
      <c r="A345" s="17" t="n">
        <v>149</v>
      </c>
      <c r="B345" s="18" t="s">
        <v>644</v>
      </c>
      <c r="C345" s="14" t="n">
        <v>0.3</v>
      </c>
      <c r="D345" s="15" t="n">
        <f aca="false">POWER(2,C345)</f>
        <v>1.23114441334492</v>
      </c>
      <c r="E345" s="4" t="n">
        <v>0.3188344</v>
      </c>
      <c r="F345" s="5" t="s">
        <v>645</v>
      </c>
      <c r="G345" s="6" t="s">
        <v>649</v>
      </c>
      <c r="H345" s="5" t="s">
        <v>61</v>
      </c>
    </row>
    <row r="346" customFormat="false" ht="12.75" hidden="false" customHeight="false" outlineLevel="0" collapsed="false">
      <c r="A346" s="17" t="n">
        <v>149</v>
      </c>
      <c r="B346" s="18" t="s">
        <v>644</v>
      </c>
      <c r="C346" s="14" t="n">
        <v>0.34</v>
      </c>
      <c r="D346" s="15" t="n">
        <f aca="false">POWER(2,C346)</f>
        <v>1.26575659397028</v>
      </c>
      <c r="E346" s="4" t="n">
        <v>0.2180078</v>
      </c>
      <c r="F346" s="5" t="s">
        <v>645</v>
      </c>
      <c r="G346" s="6" t="s">
        <v>650</v>
      </c>
      <c r="H346" s="5" t="s">
        <v>61</v>
      </c>
    </row>
    <row r="347" customFormat="false" ht="12.75" hidden="false" customHeight="false" outlineLevel="0" collapsed="false">
      <c r="A347" s="17" t="n">
        <v>150</v>
      </c>
      <c r="B347" s="18" t="s">
        <v>651</v>
      </c>
      <c r="C347" s="14" t="n">
        <v>-0.01</v>
      </c>
      <c r="D347" s="15" t="n">
        <f aca="false">POWER(2,C347)</f>
        <v>0.993092495437036</v>
      </c>
      <c r="E347" s="4" t="n">
        <v>0.9790861</v>
      </c>
      <c r="F347" s="5" t="s">
        <v>652</v>
      </c>
      <c r="G347" s="6" t="s">
        <v>653</v>
      </c>
      <c r="H347" s="5" t="s">
        <v>11</v>
      </c>
    </row>
    <row r="348" customFormat="false" ht="12.75" hidden="false" customHeight="false" outlineLevel="0" collapsed="false">
      <c r="A348" s="1" t="n">
        <v>151</v>
      </c>
      <c r="B348" s="18" t="s">
        <v>654</v>
      </c>
      <c r="C348" s="14" t="n">
        <v>0.05</v>
      </c>
      <c r="D348" s="15" t="n">
        <f aca="false">POWER(2,C348)</f>
        <v>1.03526492384138</v>
      </c>
      <c r="E348" s="4" t="n">
        <v>0.8944316</v>
      </c>
      <c r="F348" s="5" t="s">
        <v>655</v>
      </c>
      <c r="G348" s="6" t="s">
        <v>656</v>
      </c>
      <c r="H348" s="5" t="s">
        <v>11</v>
      </c>
    </row>
    <row r="349" customFormat="false" ht="12.75" hidden="false" customHeight="false" outlineLevel="0" collapsed="false">
      <c r="A349" s="1" t="n">
        <v>151</v>
      </c>
      <c r="B349" s="18" t="s">
        <v>654</v>
      </c>
      <c r="C349" s="14" t="n">
        <v>-0.04</v>
      </c>
      <c r="D349" s="15" t="n">
        <f aca="false">POWER(2,C349)</f>
        <v>0.972654947412286</v>
      </c>
      <c r="E349" s="4" t="n">
        <v>0.6697678</v>
      </c>
      <c r="F349" s="5" t="s">
        <v>655</v>
      </c>
      <c r="G349" s="6" t="s">
        <v>657</v>
      </c>
      <c r="H349" s="5" t="s">
        <v>11</v>
      </c>
    </row>
    <row r="350" customFormat="false" ht="12.75" hidden="false" customHeight="false" outlineLevel="0" collapsed="false">
      <c r="A350" s="1" t="n">
        <v>151</v>
      </c>
      <c r="B350" s="18" t="s">
        <v>654</v>
      </c>
      <c r="C350" s="14" t="n">
        <v>0.02</v>
      </c>
      <c r="D350" s="15" t="n">
        <f aca="false">POWER(2,C350)</f>
        <v>1.01395947979003</v>
      </c>
      <c r="E350" s="4" t="n">
        <v>0.9495954</v>
      </c>
      <c r="F350" s="5" t="s">
        <v>655</v>
      </c>
      <c r="G350" s="6" t="s">
        <v>658</v>
      </c>
      <c r="H350" s="5" t="s">
        <v>11</v>
      </c>
    </row>
    <row r="351" customFormat="false" ht="12.75" hidden="false" customHeight="false" outlineLevel="0" collapsed="false">
      <c r="A351" s="1" t="n">
        <v>151</v>
      </c>
      <c r="B351" s="18" t="s">
        <v>654</v>
      </c>
      <c r="C351" s="14" t="n">
        <v>-0.15</v>
      </c>
      <c r="D351" s="15" t="n">
        <f aca="false">POWER(2,C351)</f>
        <v>0.90125046261083</v>
      </c>
      <c r="E351" s="4" t="n">
        <v>0.509297</v>
      </c>
      <c r="F351" s="5" t="s">
        <v>655</v>
      </c>
      <c r="G351" s="6" t="s">
        <v>659</v>
      </c>
      <c r="H351" s="5" t="s">
        <v>11</v>
      </c>
    </row>
    <row r="352" customFormat="false" ht="12.75" hidden="false" customHeight="false" outlineLevel="0" collapsed="false">
      <c r="A352" s="1" t="n">
        <v>151</v>
      </c>
      <c r="B352" s="18" t="s">
        <v>654</v>
      </c>
      <c r="C352" s="14" t="n">
        <v>0.07</v>
      </c>
      <c r="D352" s="15" t="n">
        <f aca="false">POWER(2,C352)</f>
        <v>1.04971668362307</v>
      </c>
      <c r="E352" s="4" t="n">
        <v>0.8093398</v>
      </c>
      <c r="F352" s="5" t="s">
        <v>655</v>
      </c>
      <c r="G352" s="6" t="s">
        <v>660</v>
      </c>
      <c r="H352" s="5" t="s">
        <v>11</v>
      </c>
    </row>
    <row r="353" customFormat="false" ht="12.75" hidden="false" customHeight="false" outlineLevel="0" collapsed="false">
      <c r="A353" s="1" t="n">
        <v>151</v>
      </c>
      <c r="B353" s="18" t="s">
        <v>654</v>
      </c>
      <c r="C353" s="14" t="n">
        <v>-0.24</v>
      </c>
      <c r="D353" s="15" t="n">
        <f aca="false">POWER(2,C353)</f>
        <v>0.846745312362527</v>
      </c>
      <c r="E353" s="4" t="n">
        <v>0.2707953</v>
      </c>
      <c r="F353" s="5" t="s">
        <v>655</v>
      </c>
      <c r="G353" s="6" t="s">
        <v>661</v>
      </c>
      <c r="H353" s="5" t="s">
        <v>61</v>
      </c>
    </row>
    <row r="354" customFormat="false" ht="12.75" hidden="false" customHeight="false" outlineLevel="0" collapsed="false">
      <c r="A354" s="1" t="n">
        <v>151</v>
      </c>
      <c r="B354" s="18" t="s">
        <v>654</v>
      </c>
      <c r="C354" s="14" t="n">
        <v>-0.17</v>
      </c>
      <c r="D354" s="15" t="n">
        <f aca="false">POWER(2,C354)</f>
        <v>0.88884268116657</v>
      </c>
      <c r="E354" s="4" t="n">
        <v>0.4205218</v>
      </c>
      <c r="F354" s="5" t="s">
        <v>655</v>
      </c>
      <c r="G354" s="6" t="s">
        <v>662</v>
      </c>
      <c r="H354" s="5" t="s">
        <v>61</v>
      </c>
    </row>
    <row r="355" customFormat="false" ht="12.75" hidden="false" customHeight="false" outlineLevel="0" collapsed="false">
      <c r="A355" s="1" t="n">
        <v>151</v>
      </c>
      <c r="B355" s="18" t="s">
        <v>654</v>
      </c>
      <c r="C355" s="14" t="n">
        <v>0.03</v>
      </c>
      <c r="D355" s="15" t="n">
        <f aca="false">POWER(2,C355)</f>
        <v>1.02101212570719</v>
      </c>
      <c r="E355" s="4" t="n">
        <v>0.9311458</v>
      </c>
      <c r="F355" s="5" t="s">
        <v>655</v>
      </c>
      <c r="G355" s="6" t="s">
        <v>663</v>
      </c>
      <c r="H355" s="5" t="s">
        <v>61</v>
      </c>
    </row>
    <row r="356" customFormat="false" ht="12.75" hidden="false" customHeight="false" outlineLevel="0" collapsed="false">
      <c r="A356" s="1" t="n">
        <v>151</v>
      </c>
      <c r="B356" s="18" t="s">
        <v>654</v>
      </c>
      <c r="C356" s="14" t="n">
        <v>0.02</v>
      </c>
      <c r="D356" s="15" t="n">
        <f aca="false">POWER(2,C356)</f>
        <v>1.01395947979003</v>
      </c>
      <c r="E356" s="4" t="n">
        <v>0.9448395</v>
      </c>
      <c r="F356" s="5" t="s">
        <v>655</v>
      </c>
      <c r="G356" s="6" t="s">
        <v>664</v>
      </c>
      <c r="H356" s="5" t="s">
        <v>61</v>
      </c>
    </row>
    <row r="357" customFormat="false" ht="12.75" hidden="false" customHeight="false" outlineLevel="0" collapsed="false">
      <c r="A357" s="1" t="n">
        <v>151</v>
      </c>
      <c r="B357" s="18" t="s">
        <v>654</v>
      </c>
      <c r="C357" s="14" t="n">
        <v>0.03</v>
      </c>
      <c r="D357" s="15" t="n">
        <f aca="false">POWER(2,C357)</f>
        <v>1.02101212570719</v>
      </c>
      <c r="E357" s="4" t="n">
        <v>0.8852845</v>
      </c>
      <c r="F357" s="5" t="s">
        <v>655</v>
      </c>
      <c r="G357" s="6" t="s">
        <v>665</v>
      </c>
      <c r="H357" s="5" t="s">
        <v>61</v>
      </c>
    </row>
    <row r="358" customFormat="false" ht="12.75" hidden="false" customHeight="false" outlineLevel="0" collapsed="false">
      <c r="A358" s="1" t="n">
        <v>152</v>
      </c>
      <c r="B358" s="18" t="s">
        <v>666</v>
      </c>
      <c r="C358" s="14" t="n">
        <v>0.25</v>
      </c>
      <c r="D358" s="15" t="n">
        <f aca="false">POWER(2,C358)</f>
        <v>1.18920711500272</v>
      </c>
      <c r="E358" s="4" t="n">
        <v>0.2039725</v>
      </c>
      <c r="F358" s="18" t="s">
        <v>667</v>
      </c>
      <c r="G358" s="6" t="s">
        <v>668</v>
      </c>
      <c r="H358" s="5" t="s">
        <v>11</v>
      </c>
    </row>
    <row r="359" customFormat="false" ht="12.75" hidden="false" customHeight="false" outlineLevel="0" collapsed="false">
      <c r="A359" s="1" t="n">
        <v>153</v>
      </c>
      <c r="B359" s="18" t="s">
        <v>669</v>
      </c>
      <c r="C359" s="14" t="n">
        <v>-0.01</v>
      </c>
      <c r="D359" s="15" t="n">
        <f aca="false">POWER(2,C359)</f>
        <v>0.993092495437036</v>
      </c>
      <c r="E359" s="4" t="n">
        <v>0.9530729</v>
      </c>
      <c r="F359" s="18" t="s">
        <v>670</v>
      </c>
      <c r="G359" s="6" t="s">
        <v>671</v>
      </c>
      <c r="H359" s="5" t="s">
        <v>11</v>
      </c>
    </row>
    <row r="360" customFormat="false" ht="12.75" hidden="false" customHeight="false" outlineLevel="0" collapsed="false">
      <c r="A360" s="17" t="n">
        <v>154</v>
      </c>
      <c r="B360" s="18" t="s">
        <v>672</v>
      </c>
      <c r="C360" s="14" t="n">
        <v>0.31</v>
      </c>
      <c r="D360" s="15" t="n">
        <f aca="false">POWER(2,C360)</f>
        <v>1.23970769993899</v>
      </c>
      <c r="E360" s="4" t="n">
        <v>0.1540128</v>
      </c>
      <c r="F360" s="18" t="s">
        <v>673</v>
      </c>
      <c r="G360" s="6" t="s">
        <v>674</v>
      </c>
      <c r="H360" s="5" t="s">
        <v>61</v>
      </c>
    </row>
    <row r="361" customFormat="false" ht="12.75" hidden="false" customHeight="false" outlineLevel="0" collapsed="false">
      <c r="A361" s="17" t="n">
        <v>154</v>
      </c>
      <c r="B361" s="18" t="s">
        <v>672</v>
      </c>
      <c r="C361" s="14" t="n">
        <v>0.42</v>
      </c>
      <c r="D361" s="15" t="n">
        <f aca="false">POWER(2,C361)</f>
        <v>1.33792755478611</v>
      </c>
      <c r="E361" s="20" t="n">
        <v>0.033634</v>
      </c>
      <c r="F361" s="18" t="s">
        <v>673</v>
      </c>
      <c r="G361" s="6" t="s">
        <v>675</v>
      </c>
      <c r="H361" s="5" t="s">
        <v>61</v>
      </c>
    </row>
    <row r="362" customFormat="false" ht="12.75" hidden="false" customHeight="false" outlineLevel="0" collapsed="false">
      <c r="A362" s="17" t="n">
        <v>154</v>
      </c>
      <c r="B362" s="18" t="s">
        <v>672</v>
      </c>
      <c r="C362" s="14" t="n">
        <v>0.27</v>
      </c>
      <c r="D362" s="15" t="n">
        <f aca="false">POWER(2,C362)</f>
        <v>1.20580782769076</v>
      </c>
      <c r="E362" s="4" t="n">
        <v>0.1454388</v>
      </c>
      <c r="F362" s="18" t="s">
        <v>673</v>
      </c>
      <c r="G362" s="6" t="s">
        <v>676</v>
      </c>
      <c r="H362" s="5" t="s">
        <v>61</v>
      </c>
    </row>
    <row r="363" customFormat="false" ht="12.75" hidden="false" customHeight="false" outlineLevel="0" collapsed="false">
      <c r="A363" s="17" t="n">
        <v>154</v>
      </c>
      <c r="B363" s="18" t="s">
        <v>672</v>
      </c>
      <c r="C363" s="14" t="n">
        <v>0.31</v>
      </c>
      <c r="D363" s="15" t="n">
        <f aca="false">POWER(2,C363)</f>
        <v>1.23970769993899</v>
      </c>
      <c r="E363" s="4" t="n">
        <v>0.084679</v>
      </c>
      <c r="F363" s="18" t="s">
        <v>673</v>
      </c>
      <c r="G363" s="6" t="s">
        <v>677</v>
      </c>
      <c r="H363" s="5" t="s">
        <v>61</v>
      </c>
    </row>
    <row r="364" customFormat="false" ht="12.75" hidden="false" customHeight="false" outlineLevel="0" collapsed="false">
      <c r="A364" s="17" t="n">
        <v>154</v>
      </c>
      <c r="B364" s="18" t="s">
        <v>672</v>
      </c>
      <c r="C364" s="14" t="n">
        <v>0.08</v>
      </c>
      <c r="D364" s="15" t="n">
        <f aca="false">POWER(2,C364)</f>
        <v>1.05701804056138</v>
      </c>
      <c r="E364" s="4" t="n">
        <v>0.6030075</v>
      </c>
      <c r="F364" s="18" t="s">
        <v>673</v>
      </c>
      <c r="G364" s="6" t="s">
        <v>678</v>
      </c>
      <c r="H364" s="5" t="s">
        <v>61</v>
      </c>
    </row>
    <row r="365" customFormat="false" ht="12.75" hidden="false" customHeight="false" outlineLevel="0" collapsed="false">
      <c r="A365" s="1" t="n">
        <v>155</v>
      </c>
      <c r="B365" s="18" t="s">
        <v>679</v>
      </c>
      <c r="C365" s="14" t="n">
        <v>0.57</v>
      </c>
      <c r="D365" s="15" t="n">
        <f aca="false">POWER(2,C365)</f>
        <v>1.48452357062905</v>
      </c>
      <c r="E365" s="20" t="n">
        <v>0.0345414</v>
      </c>
      <c r="F365" s="18" t="s">
        <v>680</v>
      </c>
      <c r="G365" s="6" t="s">
        <v>681</v>
      </c>
      <c r="H365" s="5" t="s">
        <v>61</v>
      </c>
    </row>
    <row r="366" customFormat="false" ht="12.75" hidden="false" customHeight="false" outlineLevel="0" collapsed="false">
      <c r="A366" s="1" t="n">
        <v>155</v>
      </c>
      <c r="B366" s="18" t="s">
        <v>679</v>
      </c>
      <c r="C366" s="14" t="n">
        <v>0.76</v>
      </c>
      <c r="D366" s="15" t="n">
        <f aca="false">POWER(2,C366)</f>
        <v>1.69349062472505</v>
      </c>
      <c r="E366" s="20" t="n">
        <v>0.0206352</v>
      </c>
      <c r="F366" s="18" t="s">
        <v>680</v>
      </c>
      <c r="G366" s="6" t="s">
        <v>682</v>
      </c>
      <c r="H366" s="5" t="s">
        <v>61</v>
      </c>
    </row>
    <row r="367" customFormat="false" ht="12.75" hidden="false" customHeight="false" outlineLevel="0" collapsed="false">
      <c r="A367" s="17" t="n">
        <v>155</v>
      </c>
      <c r="B367" s="18" t="s">
        <v>679</v>
      </c>
      <c r="C367" s="14" t="n">
        <v>0.72</v>
      </c>
      <c r="D367" s="15" t="n">
        <f aca="false">POWER(2,C367)</f>
        <v>1.64718203453515</v>
      </c>
      <c r="E367" s="20" t="n">
        <v>0.0206352</v>
      </c>
      <c r="F367" s="18" t="s">
        <v>680</v>
      </c>
      <c r="G367" s="6" t="s">
        <v>683</v>
      </c>
      <c r="H367" s="5" t="s">
        <v>61</v>
      </c>
    </row>
    <row r="368" customFormat="false" ht="12.75" hidden="false" customHeight="false" outlineLevel="0" collapsed="false">
      <c r="A368" s="1" t="n">
        <v>155</v>
      </c>
      <c r="B368" s="18" t="s">
        <v>679</v>
      </c>
      <c r="C368" s="14" t="n">
        <v>0.39</v>
      </c>
      <c r="D368" s="15" t="n">
        <f aca="false">POWER(2,C368)</f>
        <v>1.31039340385836</v>
      </c>
      <c r="E368" s="4" t="n">
        <v>0.0610726</v>
      </c>
      <c r="F368" s="18" t="s">
        <v>680</v>
      </c>
      <c r="G368" s="6" t="s">
        <v>684</v>
      </c>
      <c r="H368" s="5" t="s">
        <v>61</v>
      </c>
    </row>
    <row r="369" customFormat="false" ht="12.75" hidden="false" customHeight="false" outlineLevel="0" collapsed="false">
      <c r="A369" s="17" t="n">
        <v>155</v>
      </c>
      <c r="B369" s="18" t="s">
        <v>679</v>
      </c>
      <c r="C369" s="14" t="n">
        <v>0.51</v>
      </c>
      <c r="D369" s="15" t="n">
        <f aca="false">POWER(2,C369)</f>
        <v>1.42405019559707</v>
      </c>
      <c r="E369" s="4" t="n">
        <v>0.0938766</v>
      </c>
      <c r="F369" s="18" t="s">
        <v>680</v>
      </c>
      <c r="G369" s="6" t="s">
        <v>685</v>
      </c>
      <c r="H369" s="5" t="s">
        <v>61</v>
      </c>
    </row>
    <row r="370" customFormat="false" ht="12.75" hidden="false" customHeight="false" outlineLevel="0" collapsed="false">
      <c r="A370" s="21" t="n">
        <v>156</v>
      </c>
      <c r="B370" s="18" t="s">
        <v>686</v>
      </c>
      <c r="C370" s="22" t="n">
        <v>1.06</v>
      </c>
      <c r="D370" s="26" t="n">
        <f aca="false">POWER(2,C370)</f>
        <v>2.08493152168224</v>
      </c>
      <c r="E370" s="27" t="n">
        <v>0.041566</v>
      </c>
      <c r="F370" s="18" t="s">
        <v>687</v>
      </c>
      <c r="G370" s="2" t="s">
        <v>688</v>
      </c>
      <c r="H370" s="5" t="s">
        <v>11</v>
      </c>
    </row>
    <row r="371" customFormat="false" ht="12.75" hidden="false" customHeight="false" outlineLevel="0" collapsed="false">
      <c r="A371" s="1" t="n">
        <v>157</v>
      </c>
      <c r="B371" s="18" t="s">
        <v>689</v>
      </c>
      <c r="C371" s="14" t="n">
        <v>0.2</v>
      </c>
      <c r="D371" s="15" t="n">
        <f aca="false">POWER(2,C371)</f>
        <v>1.14869835499704</v>
      </c>
      <c r="E371" s="4" t="n">
        <v>0.3890482</v>
      </c>
      <c r="F371" s="18" t="s">
        <v>690</v>
      </c>
      <c r="G371" s="2" t="s">
        <v>691</v>
      </c>
      <c r="H371" s="5" t="s">
        <v>11</v>
      </c>
    </row>
    <row r="372" customFormat="false" ht="12.75" hidden="false" customHeight="false" outlineLevel="0" collapsed="false">
      <c r="A372" s="1" t="n">
        <v>158</v>
      </c>
      <c r="B372" s="18" t="s">
        <v>692</v>
      </c>
      <c r="C372" s="14" t="n">
        <v>-0.03</v>
      </c>
      <c r="D372" s="15" t="n">
        <f aca="false">POWER(2,C372)</f>
        <v>0.979420297586927</v>
      </c>
      <c r="E372" s="4" t="n">
        <v>0.8512</v>
      </c>
      <c r="F372" s="18" t="s">
        <v>693</v>
      </c>
      <c r="G372" s="6" t="s">
        <v>694</v>
      </c>
      <c r="H372" s="5" t="s">
        <v>61</v>
      </c>
    </row>
    <row r="373" customFormat="false" ht="12.75" hidden="false" customHeight="false" outlineLevel="0" collapsed="false">
      <c r="A373" s="1" t="n">
        <v>158</v>
      </c>
      <c r="B373" s="18" t="s">
        <v>692</v>
      </c>
      <c r="C373" s="14" t="n">
        <v>-0.05</v>
      </c>
      <c r="D373" s="15" t="n">
        <f aca="false">POWER(2,C373)</f>
        <v>0.965936328924846</v>
      </c>
      <c r="E373" s="4" t="n">
        <v>0.6261486</v>
      </c>
      <c r="F373" s="18" t="s">
        <v>693</v>
      </c>
      <c r="G373" s="6" t="s">
        <v>695</v>
      </c>
      <c r="H373" s="5" t="s">
        <v>61</v>
      </c>
    </row>
    <row r="374" customFormat="false" ht="12.75" hidden="false" customHeight="false" outlineLevel="0" collapsed="false">
      <c r="A374" s="1" t="n">
        <v>158</v>
      </c>
      <c r="B374" s="18" t="s">
        <v>692</v>
      </c>
      <c r="C374" s="14" t="n">
        <v>0.08</v>
      </c>
      <c r="D374" s="15" t="n">
        <f aca="false">POWER(2,C374)</f>
        <v>1.05701804056138</v>
      </c>
      <c r="E374" s="4" t="n">
        <v>0.3127741</v>
      </c>
      <c r="F374" s="18" t="s">
        <v>693</v>
      </c>
      <c r="G374" s="6" t="s">
        <v>696</v>
      </c>
      <c r="H374" s="5" t="s">
        <v>61</v>
      </c>
    </row>
    <row r="375" customFormat="false" ht="12.75" hidden="false" customHeight="false" outlineLevel="0" collapsed="false">
      <c r="A375" s="1" t="n">
        <v>158</v>
      </c>
      <c r="B375" s="18" t="s">
        <v>692</v>
      </c>
      <c r="C375" s="14" t="n">
        <v>0.01</v>
      </c>
      <c r="D375" s="15" t="n">
        <f aca="false">POWER(2,C375)</f>
        <v>1.00695555005672</v>
      </c>
      <c r="E375" s="4" t="n">
        <v>0.8904007</v>
      </c>
      <c r="F375" s="18" t="s">
        <v>693</v>
      </c>
      <c r="G375" s="6" t="s">
        <v>697</v>
      </c>
      <c r="H375" s="5" t="s">
        <v>61</v>
      </c>
    </row>
    <row r="376" customFormat="false" ht="12.75" hidden="false" customHeight="false" outlineLevel="0" collapsed="false">
      <c r="A376" s="1" t="n">
        <v>158</v>
      </c>
      <c r="B376" s="18" t="s">
        <v>692</v>
      </c>
      <c r="C376" s="14" t="n">
        <v>-0.15</v>
      </c>
      <c r="D376" s="15" t="n">
        <f aca="false">POWER(2,C376)</f>
        <v>0.90125046261083</v>
      </c>
      <c r="E376" s="4" t="n">
        <v>0.3468311</v>
      </c>
      <c r="F376" s="18" t="s">
        <v>693</v>
      </c>
      <c r="G376" s="6" t="s">
        <v>698</v>
      </c>
      <c r="H376" s="5" t="s">
        <v>61</v>
      </c>
    </row>
    <row r="377" customFormat="false" ht="12.75" hidden="false" customHeight="false" outlineLevel="0" collapsed="false">
      <c r="A377" s="1" t="n">
        <v>159</v>
      </c>
      <c r="B377" s="19" t="s">
        <v>699</v>
      </c>
      <c r="C377" s="14" t="n">
        <v>-0.31</v>
      </c>
      <c r="D377" s="15" t="n">
        <f aca="false">POWER(2,C377)</f>
        <v>0.806641759222126</v>
      </c>
      <c r="E377" s="4" t="n">
        <v>0.2436518</v>
      </c>
      <c r="F377" s="18" t="s">
        <v>700</v>
      </c>
      <c r="G377" s="2" t="s">
        <v>701</v>
      </c>
      <c r="H377" s="5" t="s">
        <v>61</v>
      </c>
    </row>
    <row r="378" customFormat="false" ht="12.75" hidden="false" customHeight="false" outlineLevel="0" collapsed="false">
      <c r="A378" s="1" t="n">
        <v>159</v>
      </c>
      <c r="B378" s="19" t="s">
        <v>699</v>
      </c>
      <c r="C378" s="14" t="n">
        <v>-0.25</v>
      </c>
      <c r="D378" s="15" t="n">
        <f aca="false">POWER(2,C378)</f>
        <v>0.840896415253715</v>
      </c>
      <c r="E378" s="4" t="n">
        <v>0.2764585</v>
      </c>
      <c r="F378" s="18" t="s">
        <v>700</v>
      </c>
      <c r="G378" s="2" t="s">
        <v>702</v>
      </c>
      <c r="H378" s="5" t="s">
        <v>61</v>
      </c>
    </row>
    <row r="379" customFormat="false" ht="12.75" hidden="false" customHeight="false" outlineLevel="0" collapsed="false">
      <c r="A379" s="1" t="n">
        <v>160</v>
      </c>
      <c r="B379" s="18" t="s">
        <v>703</v>
      </c>
      <c r="C379" s="14" t="n">
        <v>0.06</v>
      </c>
      <c r="D379" s="15" t="n">
        <f aca="false">POWER(2,C379)</f>
        <v>1.04246576084112</v>
      </c>
      <c r="E379" s="4" t="n">
        <v>0.7225029</v>
      </c>
      <c r="F379" s="18" t="s">
        <v>704</v>
      </c>
      <c r="G379" s="6" t="s">
        <v>705</v>
      </c>
      <c r="H379" s="5" t="s">
        <v>61</v>
      </c>
    </row>
    <row r="380" customFormat="false" ht="12.75" hidden="false" customHeight="false" outlineLevel="0" collapsed="false">
      <c r="A380" s="1" t="n">
        <v>160</v>
      </c>
      <c r="B380" s="18" t="s">
        <v>703</v>
      </c>
      <c r="C380" s="14" t="n">
        <v>-0.02</v>
      </c>
      <c r="D380" s="15" t="n">
        <f aca="false">POWER(2,C380)</f>
        <v>0.986232704493359</v>
      </c>
      <c r="E380" s="4" t="n">
        <v>0.9141664</v>
      </c>
      <c r="F380" s="18" t="s">
        <v>704</v>
      </c>
      <c r="G380" s="6" t="s">
        <v>706</v>
      </c>
      <c r="H380" s="5" t="s">
        <v>61</v>
      </c>
    </row>
    <row r="381" customFormat="false" ht="12.75" hidden="false" customHeight="false" outlineLevel="0" collapsed="false">
      <c r="A381" s="1" t="n">
        <v>160</v>
      </c>
      <c r="B381" s="18" t="s">
        <v>703</v>
      </c>
      <c r="C381" s="14" t="n">
        <v>0.09</v>
      </c>
      <c r="D381" s="15" t="n">
        <f aca="false">POWER(2,C381)</f>
        <v>1.06437018245336</v>
      </c>
      <c r="E381" s="4" t="n">
        <v>0.6061381</v>
      </c>
      <c r="F381" s="18" t="s">
        <v>704</v>
      </c>
      <c r="G381" s="6" t="s">
        <v>707</v>
      </c>
      <c r="H381" s="5" t="s">
        <v>61</v>
      </c>
    </row>
    <row r="382" customFormat="false" ht="12.75" hidden="false" customHeight="false" outlineLevel="0" collapsed="false">
      <c r="A382" s="1" t="n">
        <v>160</v>
      </c>
      <c r="B382" s="18" t="s">
        <v>703</v>
      </c>
      <c r="C382" s="14" t="n">
        <v>0.01</v>
      </c>
      <c r="D382" s="15" t="n">
        <f aca="false">POWER(2,C382)</f>
        <v>1.00695555005672</v>
      </c>
      <c r="E382" s="4" t="n">
        <v>0.9574813</v>
      </c>
      <c r="F382" s="18" t="s">
        <v>704</v>
      </c>
      <c r="G382" s="6" t="s">
        <v>708</v>
      </c>
      <c r="H382" s="5" t="s">
        <v>61</v>
      </c>
    </row>
    <row r="383" customFormat="false" ht="12.75" hidden="false" customHeight="false" outlineLevel="0" collapsed="false">
      <c r="A383" s="1" t="n">
        <v>160</v>
      </c>
      <c r="B383" s="18" t="s">
        <v>703</v>
      </c>
      <c r="C383" s="14" t="n">
        <v>0.01</v>
      </c>
      <c r="D383" s="15" t="n">
        <f aca="false">POWER(2,C383)</f>
        <v>1.00695555005672</v>
      </c>
      <c r="E383" s="4" t="n">
        <v>0.9481209</v>
      </c>
      <c r="F383" s="18" t="s">
        <v>704</v>
      </c>
      <c r="G383" s="6" t="s">
        <v>709</v>
      </c>
      <c r="H383" s="5" t="s">
        <v>61</v>
      </c>
    </row>
    <row r="384" customFormat="false" ht="12.75" hidden="false" customHeight="false" outlineLevel="0" collapsed="false">
      <c r="A384" s="1" t="n">
        <v>160</v>
      </c>
      <c r="B384" s="18" t="s">
        <v>703</v>
      </c>
      <c r="C384" s="14" t="n">
        <v>0.02</v>
      </c>
      <c r="D384" s="15" t="n">
        <f aca="false">POWER(2,C384)</f>
        <v>1.01395947979003</v>
      </c>
      <c r="E384" s="4" t="n">
        <v>0.9122124</v>
      </c>
      <c r="F384" s="18" t="s">
        <v>704</v>
      </c>
      <c r="G384" s="6" t="s">
        <v>710</v>
      </c>
      <c r="H384" s="5" t="s">
        <v>11</v>
      </c>
    </row>
    <row r="385" customFormat="false" ht="12.75" hidden="false" customHeight="false" outlineLevel="0" collapsed="false">
      <c r="A385" s="17" t="n">
        <v>161</v>
      </c>
      <c r="B385" s="18" t="s">
        <v>711</v>
      </c>
      <c r="C385" s="14" t="n">
        <v>-0.38</v>
      </c>
      <c r="D385" s="15" t="n">
        <f aca="false">POWER(2,C385)</f>
        <v>0.768437590644006</v>
      </c>
      <c r="E385" s="4" t="n">
        <v>0.2261979</v>
      </c>
      <c r="F385" s="18" t="s">
        <v>712</v>
      </c>
      <c r="G385" s="6" t="s">
        <v>713</v>
      </c>
      <c r="H385" s="5" t="s">
        <v>61</v>
      </c>
    </row>
    <row r="386" customFormat="false" ht="12.75" hidden="false" customHeight="false" outlineLevel="0" collapsed="false">
      <c r="A386" s="1" t="n">
        <v>161</v>
      </c>
      <c r="B386" s="18" t="s">
        <v>711</v>
      </c>
      <c r="C386" s="14" t="n">
        <v>0.57</v>
      </c>
      <c r="D386" s="15" t="n">
        <f aca="false">POWER(2,C386)</f>
        <v>1.48452357062905</v>
      </c>
      <c r="E386" s="20" t="n">
        <v>0.0345414</v>
      </c>
      <c r="F386" s="18" t="s">
        <v>712</v>
      </c>
      <c r="G386" s="6" t="s">
        <v>714</v>
      </c>
      <c r="H386" s="5" t="s">
        <v>61</v>
      </c>
    </row>
    <row r="387" customFormat="false" ht="12.75" hidden="false" customHeight="false" outlineLevel="0" collapsed="false">
      <c r="A387" s="1" t="n">
        <v>161</v>
      </c>
      <c r="B387" s="18" t="s">
        <v>711</v>
      </c>
      <c r="C387" s="14" t="n">
        <v>-0.09</v>
      </c>
      <c r="D387" s="15" t="n">
        <f aca="false">POWER(2,C387)</f>
        <v>0.939522749214012</v>
      </c>
      <c r="E387" s="4" t="n">
        <v>0.6330385</v>
      </c>
      <c r="F387" s="18" t="s">
        <v>712</v>
      </c>
      <c r="G387" s="6" t="s">
        <v>715</v>
      </c>
      <c r="H387" s="5" t="s">
        <v>61</v>
      </c>
    </row>
    <row r="388" customFormat="false" ht="12.75" hidden="false" customHeight="false" outlineLevel="0" collapsed="false">
      <c r="A388" s="1" t="n">
        <v>161</v>
      </c>
      <c r="B388" s="18" t="s">
        <v>711</v>
      </c>
      <c r="C388" s="14" t="n">
        <v>0.55</v>
      </c>
      <c r="D388" s="15" t="n">
        <f aca="false">POWER(2,C388)</f>
        <v>1.46408569594563</v>
      </c>
      <c r="E388" s="20" t="n">
        <v>0.0423834</v>
      </c>
      <c r="F388" s="18" t="s">
        <v>712</v>
      </c>
      <c r="G388" s="6" t="s">
        <v>716</v>
      </c>
      <c r="H388" s="5" t="s">
        <v>61</v>
      </c>
    </row>
    <row r="389" customFormat="false" ht="12.75" hidden="false" customHeight="false" outlineLevel="0" collapsed="false">
      <c r="A389" s="1" t="n">
        <v>161</v>
      </c>
      <c r="B389" s="18" t="s">
        <v>711</v>
      </c>
      <c r="C389" s="14" t="n">
        <v>0.22</v>
      </c>
      <c r="D389" s="15" t="n">
        <f aca="false">POWER(2,C389)</f>
        <v>1.16473358646846</v>
      </c>
      <c r="E389" s="4" t="n">
        <v>0.3389131</v>
      </c>
      <c r="F389" s="18" t="s">
        <v>712</v>
      </c>
      <c r="G389" s="6" t="s">
        <v>717</v>
      </c>
      <c r="H389" s="5" t="s">
        <v>61</v>
      </c>
    </row>
    <row r="390" customFormat="false" ht="12.75" hidden="false" customHeight="false" outlineLevel="0" collapsed="false">
      <c r="A390" s="17" t="n">
        <v>162</v>
      </c>
      <c r="B390" s="18" t="s">
        <v>718</v>
      </c>
      <c r="C390" s="14" t="n">
        <v>-0.3</v>
      </c>
      <c r="D390" s="15" t="n">
        <f aca="false">POWER(2,C390)</f>
        <v>0.812252396356236</v>
      </c>
      <c r="E390" s="4" t="n">
        <v>0.2437997</v>
      </c>
      <c r="F390" s="18" t="s">
        <v>719</v>
      </c>
      <c r="G390" s="6" t="s">
        <v>720</v>
      </c>
      <c r="H390" s="5" t="s">
        <v>61</v>
      </c>
    </row>
    <row r="391" customFormat="false" ht="12.75" hidden="false" customHeight="false" outlineLevel="0" collapsed="false">
      <c r="A391" s="1" t="n">
        <v>162</v>
      </c>
      <c r="B391" s="18" t="s">
        <v>718</v>
      </c>
      <c r="C391" s="14" t="n">
        <v>-0.13</v>
      </c>
      <c r="D391" s="15" t="n">
        <f aca="false">POWER(2,C391)</f>
        <v>0.913831450229401</v>
      </c>
      <c r="E391" s="4" t="n">
        <v>0.5468079</v>
      </c>
      <c r="F391" s="18" t="s">
        <v>719</v>
      </c>
      <c r="G391" s="6" t="s">
        <v>721</v>
      </c>
      <c r="H391" s="5" t="s">
        <v>61</v>
      </c>
    </row>
    <row r="392" customFormat="false" ht="12.75" hidden="false" customHeight="false" outlineLevel="0" collapsed="false">
      <c r="A392" s="1" t="n">
        <v>162</v>
      </c>
      <c r="B392" s="18" t="s">
        <v>718</v>
      </c>
      <c r="C392" s="14" t="n">
        <v>0.5</v>
      </c>
      <c r="D392" s="15" t="n">
        <f aca="false">POWER(2,C392)</f>
        <v>1.4142135623731</v>
      </c>
      <c r="E392" s="4" t="n">
        <v>0.0546</v>
      </c>
      <c r="F392" s="18" t="s">
        <v>719</v>
      </c>
      <c r="G392" s="6" t="s">
        <v>722</v>
      </c>
      <c r="H392" s="5" t="s">
        <v>61</v>
      </c>
    </row>
    <row r="393" customFormat="false" ht="12.75" hidden="false" customHeight="false" outlineLevel="0" collapsed="false">
      <c r="A393" s="1" t="n">
        <v>162</v>
      </c>
      <c r="B393" s="18" t="s">
        <v>718</v>
      </c>
      <c r="C393" s="14" t="n">
        <v>0.5</v>
      </c>
      <c r="D393" s="15" t="n">
        <f aca="false">POWER(2,C393)</f>
        <v>1.4142135623731</v>
      </c>
      <c r="E393" s="20" t="n">
        <v>0.0456907</v>
      </c>
      <c r="F393" s="18" t="s">
        <v>719</v>
      </c>
      <c r="G393" s="6" t="s">
        <v>723</v>
      </c>
      <c r="H393" s="5" t="s">
        <v>61</v>
      </c>
    </row>
    <row r="394" customFormat="false" ht="12.75" hidden="false" customHeight="false" outlineLevel="0" collapsed="false">
      <c r="A394" s="1" t="n">
        <v>162</v>
      </c>
      <c r="B394" s="18" t="s">
        <v>718</v>
      </c>
      <c r="C394" s="14" t="n">
        <v>0.23</v>
      </c>
      <c r="D394" s="15" t="n">
        <f aca="false">POWER(2,C394)</f>
        <v>1.17283494923188</v>
      </c>
      <c r="E394" s="4" t="n">
        <v>0.2974548</v>
      </c>
      <c r="F394" s="18" t="s">
        <v>719</v>
      </c>
      <c r="G394" s="6" t="s">
        <v>724</v>
      </c>
      <c r="H394" s="5" t="s">
        <v>61</v>
      </c>
    </row>
    <row r="395" customFormat="false" ht="12.75" hidden="false" customHeight="false" outlineLevel="0" collapsed="false">
      <c r="A395" s="17" t="n">
        <v>163</v>
      </c>
      <c r="B395" s="18" t="s">
        <v>725</v>
      </c>
      <c r="C395" s="14" t="n">
        <v>0.1</v>
      </c>
      <c r="D395" s="15" t="n">
        <f aca="false">POWER(2,C395)</f>
        <v>1.07177346253629</v>
      </c>
      <c r="E395" s="4" t="n">
        <v>0.515283</v>
      </c>
      <c r="F395" s="18" t="s">
        <v>726</v>
      </c>
      <c r="G395" s="6" t="s">
        <v>727</v>
      </c>
      <c r="H395" s="5" t="s">
        <v>61</v>
      </c>
    </row>
    <row r="396" customFormat="false" ht="12.75" hidden="false" customHeight="false" outlineLevel="0" collapsed="false">
      <c r="A396" s="17" t="n">
        <v>163</v>
      </c>
      <c r="B396" s="18" t="s">
        <v>725</v>
      </c>
      <c r="C396" s="14" t="n">
        <v>0.05</v>
      </c>
      <c r="D396" s="15" t="n">
        <f aca="false">POWER(2,C396)</f>
        <v>1.03526492384138</v>
      </c>
      <c r="E396" s="4" t="n">
        <v>0.6614306</v>
      </c>
      <c r="F396" s="18" t="s">
        <v>726</v>
      </c>
      <c r="G396" s="6" t="s">
        <v>728</v>
      </c>
      <c r="H396" s="5" t="s">
        <v>61</v>
      </c>
    </row>
    <row r="397" customFormat="false" ht="12.75" hidden="false" customHeight="false" outlineLevel="0" collapsed="false">
      <c r="A397" s="17" t="n">
        <v>163</v>
      </c>
      <c r="B397" s="18" t="s">
        <v>725</v>
      </c>
      <c r="C397" s="14" t="n">
        <v>0.03</v>
      </c>
      <c r="D397" s="15" t="n">
        <f aca="false">POWER(2,C397)</f>
        <v>1.02101212570719</v>
      </c>
      <c r="E397" s="4" t="n">
        <v>0.80176</v>
      </c>
      <c r="F397" s="18" t="s">
        <v>726</v>
      </c>
      <c r="G397" s="6" t="s">
        <v>729</v>
      </c>
      <c r="H397" s="5" t="s">
        <v>61</v>
      </c>
    </row>
    <row r="398" customFormat="false" ht="12.75" hidden="false" customHeight="false" outlineLevel="0" collapsed="false">
      <c r="A398" s="17" t="n">
        <v>163</v>
      </c>
      <c r="B398" s="18" t="s">
        <v>725</v>
      </c>
      <c r="C398" s="14" t="n">
        <v>0.03</v>
      </c>
      <c r="D398" s="15" t="n">
        <f aca="false">POWER(2,C398)</f>
        <v>1.02101212570719</v>
      </c>
      <c r="E398" s="4" t="n">
        <v>0.7264861</v>
      </c>
      <c r="F398" s="18" t="s">
        <v>726</v>
      </c>
      <c r="G398" s="6" t="s">
        <v>730</v>
      </c>
      <c r="H398" s="5" t="s">
        <v>61</v>
      </c>
    </row>
    <row r="399" customFormat="false" ht="12.75" hidden="false" customHeight="false" outlineLevel="0" collapsed="false">
      <c r="A399" s="17" t="n">
        <v>163</v>
      </c>
      <c r="B399" s="18" t="s">
        <v>725</v>
      </c>
      <c r="C399" s="14" t="n">
        <v>0.11</v>
      </c>
      <c r="D399" s="15" t="n">
        <f aca="false">POWER(2,C399)</f>
        <v>1.07922823650443</v>
      </c>
      <c r="E399" s="4" t="n">
        <v>0.3218691</v>
      </c>
      <c r="F399" s="18" t="s">
        <v>726</v>
      </c>
      <c r="G399" s="6" t="s">
        <v>731</v>
      </c>
      <c r="H399" s="5" t="s">
        <v>61</v>
      </c>
    </row>
    <row r="400" customFormat="false" ht="12.75" hidden="false" customHeight="false" outlineLevel="0" collapsed="false">
      <c r="A400" s="1" t="n">
        <v>164</v>
      </c>
      <c r="B400" s="18" t="s">
        <v>732</v>
      </c>
      <c r="C400" s="14" t="n">
        <v>0.12</v>
      </c>
      <c r="D400" s="15" t="n">
        <f aca="false">POWER(2,C400)</f>
        <v>1.08673486252606</v>
      </c>
      <c r="E400" s="4" t="n">
        <v>0.5019119</v>
      </c>
      <c r="F400" s="5" t="s">
        <v>733</v>
      </c>
      <c r="G400" s="6" t="s">
        <v>734</v>
      </c>
      <c r="H400" s="5" t="s">
        <v>11</v>
      </c>
    </row>
    <row r="401" customFormat="false" ht="12.75" hidden="false" customHeight="false" outlineLevel="0" collapsed="false">
      <c r="A401" s="1" t="n">
        <v>164</v>
      </c>
      <c r="B401" s="18" t="s">
        <v>732</v>
      </c>
      <c r="C401" s="14" t="n">
        <v>0.67</v>
      </c>
      <c r="D401" s="15" t="n">
        <f aca="false">POWER(2,C401)</f>
        <v>1.59107296750984</v>
      </c>
      <c r="E401" s="4" t="n">
        <v>0.0828441</v>
      </c>
      <c r="F401" s="5" t="s">
        <v>733</v>
      </c>
      <c r="G401" s="6" t="s">
        <v>735</v>
      </c>
      <c r="H401" s="5" t="s">
        <v>11</v>
      </c>
    </row>
    <row r="402" customFormat="false" ht="12.75" hidden="false" customHeight="false" outlineLevel="0" collapsed="false">
      <c r="A402" s="17" t="n">
        <v>165</v>
      </c>
      <c r="B402" s="18" t="s">
        <v>736</v>
      </c>
      <c r="C402" s="14" t="n">
        <v>0.42</v>
      </c>
      <c r="D402" s="15" t="n">
        <f aca="false">POWER(2,C402)</f>
        <v>1.33792755478611</v>
      </c>
      <c r="E402" s="4" t="n">
        <v>0.1795304</v>
      </c>
      <c r="F402" s="18" t="s">
        <v>737</v>
      </c>
      <c r="G402" s="6" t="s">
        <v>738</v>
      </c>
      <c r="H402" s="5" t="s">
        <v>61</v>
      </c>
    </row>
    <row r="403" customFormat="false" ht="12.75" hidden="false" customHeight="false" outlineLevel="0" collapsed="false">
      <c r="A403" s="17" t="n">
        <v>165</v>
      </c>
      <c r="B403" s="18" t="s">
        <v>736</v>
      </c>
      <c r="C403" s="14" t="n">
        <v>0.43</v>
      </c>
      <c r="D403" s="15" t="n">
        <f aca="false">POWER(2,C403)</f>
        <v>1.34723357686569</v>
      </c>
      <c r="E403" s="4" t="n">
        <v>0.189735</v>
      </c>
      <c r="F403" s="18" t="s">
        <v>737</v>
      </c>
      <c r="G403" s="6" t="s">
        <v>739</v>
      </c>
      <c r="H403" s="5" t="s">
        <v>61</v>
      </c>
    </row>
    <row r="404" customFormat="false" ht="12.75" hidden="false" customHeight="false" outlineLevel="0" collapsed="false">
      <c r="A404" s="17" t="n">
        <v>165</v>
      </c>
      <c r="B404" s="18" t="s">
        <v>736</v>
      </c>
      <c r="C404" s="14" t="n">
        <v>0.33</v>
      </c>
      <c r="D404" s="15" t="n">
        <f aca="false">POWER(2,C404)</f>
        <v>1.25701337452183</v>
      </c>
      <c r="E404" s="4" t="n">
        <v>0.301211</v>
      </c>
      <c r="F404" s="18" t="s">
        <v>737</v>
      </c>
      <c r="G404" s="6" t="s">
        <v>740</v>
      </c>
      <c r="H404" s="5" t="s">
        <v>61</v>
      </c>
    </row>
    <row r="405" customFormat="false" ht="12.75" hidden="false" customHeight="false" outlineLevel="0" collapsed="false">
      <c r="A405" s="17" t="n">
        <v>165</v>
      </c>
      <c r="B405" s="18" t="s">
        <v>736</v>
      </c>
      <c r="C405" s="14" t="n">
        <v>0.38</v>
      </c>
      <c r="D405" s="15" t="n">
        <f aca="false">POWER(2,C405)</f>
        <v>1.30134185544193</v>
      </c>
      <c r="E405" s="4" t="n">
        <v>0.204884</v>
      </c>
      <c r="F405" s="18" t="s">
        <v>737</v>
      </c>
      <c r="G405" s="6" t="s">
        <v>741</v>
      </c>
      <c r="H405" s="5" t="s">
        <v>61</v>
      </c>
    </row>
    <row r="406" customFormat="false" ht="12.75" hidden="false" customHeight="false" outlineLevel="0" collapsed="false">
      <c r="A406" s="17" t="n">
        <v>165</v>
      </c>
      <c r="B406" s="18" t="s">
        <v>736</v>
      </c>
      <c r="C406" s="14" t="n">
        <v>0.31</v>
      </c>
      <c r="D406" s="15" t="n">
        <f aca="false">POWER(2,C406)</f>
        <v>1.23970769993899</v>
      </c>
      <c r="E406" s="4" t="n">
        <v>0.2950827</v>
      </c>
      <c r="F406" s="18" t="s">
        <v>737</v>
      </c>
      <c r="G406" s="6" t="s">
        <v>742</v>
      </c>
      <c r="H406" s="5" t="s">
        <v>61</v>
      </c>
    </row>
    <row r="407" customFormat="false" ht="12.75" hidden="false" customHeight="false" outlineLevel="0" collapsed="false">
      <c r="A407" s="17" t="n">
        <v>166</v>
      </c>
      <c r="B407" s="18" t="s">
        <v>743</v>
      </c>
      <c r="C407" s="14" t="n">
        <v>0.02</v>
      </c>
      <c r="D407" s="15" t="n">
        <f aca="false">POWER(2,C407)</f>
        <v>1.01395947979003</v>
      </c>
      <c r="E407" s="4" t="n">
        <v>0.8516768</v>
      </c>
      <c r="F407" s="18" t="s">
        <v>744</v>
      </c>
      <c r="G407" s="6" t="s">
        <v>745</v>
      </c>
      <c r="H407" s="5" t="s">
        <v>61</v>
      </c>
    </row>
    <row r="408" customFormat="false" ht="12.75" hidden="false" customHeight="false" outlineLevel="0" collapsed="false">
      <c r="A408" s="17" t="n">
        <v>166</v>
      </c>
      <c r="B408" s="18" t="s">
        <v>743</v>
      </c>
      <c r="C408" s="14" t="n">
        <v>0.07</v>
      </c>
      <c r="D408" s="15" t="n">
        <f aca="false">POWER(2,C408)</f>
        <v>1.04971668362307</v>
      </c>
      <c r="E408" s="4" t="n">
        <v>0.3934385</v>
      </c>
      <c r="F408" s="18" t="s">
        <v>744</v>
      </c>
      <c r="G408" s="6" t="s">
        <v>746</v>
      </c>
      <c r="H408" s="5" t="s">
        <v>61</v>
      </c>
    </row>
    <row r="409" customFormat="false" ht="12.75" hidden="false" customHeight="false" outlineLevel="0" collapsed="false">
      <c r="A409" s="17" t="n">
        <v>166</v>
      </c>
      <c r="B409" s="18" t="s">
        <v>743</v>
      </c>
      <c r="C409" s="14" t="n">
        <v>0.01</v>
      </c>
      <c r="D409" s="15" t="n">
        <f aca="false">POWER(2,C409)</f>
        <v>1.00695555005672</v>
      </c>
      <c r="E409" s="4" t="n">
        <v>0.9606085</v>
      </c>
      <c r="F409" s="18" t="s">
        <v>744</v>
      </c>
      <c r="G409" s="6" t="s">
        <v>747</v>
      </c>
      <c r="H409" s="5" t="s">
        <v>61</v>
      </c>
    </row>
    <row r="410" customFormat="false" ht="12.75" hidden="false" customHeight="false" outlineLevel="0" collapsed="false">
      <c r="A410" s="17" t="n">
        <v>166</v>
      </c>
      <c r="B410" s="18" t="s">
        <v>743</v>
      </c>
      <c r="C410" s="14" t="n">
        <v>-0.01</v>
      </c>
      <c r="D410" s="15" t="n">
        <f aca="false">POWER(2,C410)</f>
        <v>0.993092495437036</v>
      </c>
      <c r="E410" s="4" t="n">
        <v>0.945493</v>
      </c>
      <c r="F410" s="18" t="s">
        <v>744</v>
      </c>
      <c r="G410" s="6" t="s">
        <v>748</v>
      </c>
      <c r="H410" s="5" t="s">
        <v>61</v>
      </c>
    </row>
    <row r="411" customFormat="false" ht="12.75" hidden="false" customHeight="false" outlineLevel="0" collapsed="false">
      <c r="A411" s="17" t="n">
        <v>166</v>
      </c>
      <c r="B411" s="18" t="s">
        <v>743</v>
      </c>
      <c r="C411" s="14" t="n">
        <v>0.06</v>
      </c>
      <c r="D411" s="15" t="n">
        <f aca="false">POWER(2,C411)</f>
        <v>1.04246576084112</v>
      </c>
      <c r="E411" s="4" t="n">
        <v>0.6161067</v>
      </c>
      <c r="F411" s="18" t="s">
        <v>744</v>
      </c>
      <c r="G411" s="6" t="s">
        <v>749</v>
      </c>
      <c r="H411" s="5" t="s">
        <v>61</v>
      </c>
    </row>
    <row r="412" customFormat="false" ht="12.75" hidden="false" customHeight="false" outlineLevel="0" collapsed="false">
      <c r="A412" s="17" t="n">
        <v>167</v>
      </c>
      <c r="B412" s="18" t="s">
        <v>750</v>
      </c>
      <c r="C412" s="14" t="n">
        <v>0.14</v>
      </c>
      <c r="D412" s="15" t="n">
        <f aca="false">POWER(2,C412)</f>
        <v>1.10190511587661</v>
      </c>
      <c r="E412" s="4" t="n">
        <v>0.2561438</v>
      </c>
      <c r="F412" s="18" t="s">
        <v>751</v>
      </c>
      <c r="G412" s="6" t="s">
        <v>752</v>
      </c>
      <c r="H412" s="5" t="s">
        <v>61</v>
      </c>
    </row>
    <row r="413" customFormat="false" ht="12.75" hidden="false" customHeight="false" outlineLevel="0" collapsed="false">
      <c r="A413" s="17" t="n">
        <v>167</v>
      </c>
      <c r="B413" s="18" t="s">
        <v>750</v>
      </c>
      <c r="C413" s="14" t="n">
        <v>-0.01</v>
      </c>
      <c r="D413" s="15" t="n">
        <f aca="false">POWER(2,C413)</f>
        <v>0.993092495437036</v>
      </c>
      <c r="E413" s="4" t="n">
        <v>0.9599019</v>
      </c>
      <c r="F413" s="18" t="s">
        <v>751</v>
      </c>
      <c r="G413" s="6" t="s">
        <v>753</v>
      </c>
      <c r="H413" s="5" t="s">
        <v>61</v>
      </c>
    </row>
    <row r="414" customFormat="false" ht="12.75" hidden="false" customHeight="false" outlineLevel="0" collapsed="false">
      <c r="A414" s="17" t="n">
        <v>167</v>
      </c>
      <c r="B414" s="18" t="s">
        <v>750</v>
      </c>
      <c r="C414" s="14" t="n">
        <v>-0.03</v>
      </c>
      <c r="D414" s="15" t="n">
        <f aca="false">POWER(2,C414)</f>
        <v>0.979420297586927</v>
      </c>
      <c r="E414" s="4" t="n">
        <v>0.770494</v>
      </c>
      <c r="F414" s="18" t="s">
        <v>751</v>
      </c>
      <c r="G414" s="6" t="s">
        <v>754</v>
      </c>
      <c r="H414" s="5" t="s">
        <v>61</v>
      </c>
    </row>
    <row r="415" customFormat="false" ht="12.75" hidden="false" customHeight="false" outlineLevel="0" collapsed="false">
      <c r="A415" s="17" t="n">
        <v>167</v>
      </c>
      <c r="B415" s="18" t="s">
        <v>750</v>
      </c>
      <c r="C415" s="14" t="n">
        <v>0.01</v>
      </c>
      <c r="D415" s="15" t="n">
        <f aca="false">POWER(2,C415)</f>
        <v>1.00695555005672</v>
      </c>
      <c r="E415" s="4" t="n">
        <v>0.9284137</v>
      </c>
      <c r="F415" s="18" t="s">
        <v>751</v>
      </c>
      <c r="G415" s="6" t="s">
        <v>755</v>
      </c>
      <c r="H415" s="5" t="s">
        <v>61</v>
      </c>
    </row>
    <row r="416" customFormat="false" ht="12.75" hidden="false" customHeight="false" outlineLevel="0" collapsed="false">
      <c r="A416" s="17" t="n">
        <v>167</v>
      </c>
      <c r="B416" s="18" t="s">
        <v>750</v>
      </c>
      <c r="C416" s="14" t="n">
        <v>-0.03</v>
      </c>
      <c r="D416" s="15" t="n">
        <f aca="false">POWER(2,C416)</f>
        <v>0.979420297586927</v>
      </c>
      <c r="E416" s="4" t="n">
        <v>0.8477218</v>
      </c>
      <c r="F416" s="18" t="s">
        <v>751</v>
      </c>
      <c r="G416" s="6" t="s">
        <v>756</v>
      </c>
      <c r="H416" s="5" t="s">
        <v>61</v>
      </c>
    </row>
    <row r="417" customFormat="false" ht="12.75" hidden="false" customHeight="false" outlineLevel="0" collapsed="false">
      <c r="A417" s="1" t="n">
        <v>168</v>
      </c>
      <c r="B417" s="18" t="s">
        <v>757</v>
      </c>
      <c r="C417" s="14" t="n">
        <v>0.1</v>
      </c>
      <c r="D417" s="15" t="n">
        <f aca="false">POWER(2,C417)</f>
        <v>1.07177346253629</v>
      </c>
      <c r="E417" s="4" t="n">
        <v>0.6826069</v>
      </c>
      <c r="F417" s="16" t="s">
        <v>758</v>
      </c>
      <c r="G417" s="6" t="s">
        <v>759</v>
      </c>
      <c r="H417" s="5" t="s">
        <v>11</v>
      </c>
    </row>
    <row r="418" customFormat="false" ht="12.75" hidden="false" customHeight="false" outlineLevel="0" collapsed="false">
      <c r="A418" s="1" t="n">
        <v>168</v>
      </c>
      <c r="B418" s="18" t="s">
        <v>757</v>
      </c>
      <c r="C418" s="14" t="n">
        <v>-0.02</v>
      </c>
      <c r="D418" s="15" t="n">
        <f aca="false">POWER(2,C418)</f>
        <v>0.986232704493359</v>
      </c>
      <c r="E418" s="4" t="n">
        <v>0.8996896</v>
      </c>
      <c r="F418" s="16" t="s">
        <v>758</v>
      </c>
      <c r="G418" s="6" t="s">
        <v>760</v>
      </c>
      <c r="H418" s="5" t="s">
        <v>11</v>
      </c>
    </row>
    <row r="419" customFormat="false" ht="12.75" hidden="false" customHeight="false" outlineLevel="0" collapsed="false">
      <c r="A419" s="17" t="n">
        <v>169</v>
      </c>
      <c r="B419" s="18" t="s">
        <v>761</v>
      </c>
      <c r="C419" s="14" t="n">
        <v>-0.32</v>
      </c>
      <c r="D419" s="15" t="n">
        <f aca="false">POWER(2,C419)</f>
        <v>0.801069877589622</v>
      </c>
      <c r="E419" s="4" t="n">
        <v>0.1209859</v>
      </c>
      <c r="F419" s="5" t="s">
        <v>762</v>
      </c>
      <c r="G419" s="6" t="s">
        <v>763</v>
      </c>
      <c r="H419" s="5" t="s">
        <v>11</v>
      </c>
    </row>
    <row r="420" customFormat="false" ht="12.75" hidden="false" customHeight="false" outlineLevel="0" collapsed="false">
      <c r="A420" s="17" t="n">
        <v>170</v>
      </c>
      <c r="B420" s="18" t="s">
        <v>764</v>
      </c>
      <c r="C420" s="14" t="n">
        <v>0.02</v>
      </c>
      <c r="D420" s="15" t="n">
        <f aca="false">POWER(2,C420)</f>
        <v>1.01395947979003</v>
      </c>
      <c r="E420" s="4" t="n">
        <v>0.8674931</v>
      </c>
      <c r="F420" s="18" t="s">
        <v>765</v>
      </c>
      <c r="G420" s="6" t="s">
        <v>766</v>
      </c>
      <c r="H420" s="5" t="s">
        <v>61</v>
      </c>
    </row>
    <row r="421" customFormat="false" ht="12.75" hidden="false" customHeight="false" outlineLevel="0" collapsed="false">
      <c r="A421" s="1" t="n">
        <v>170</v>
      </c>
      <c r="B421" s="18" t="s">
        <v>764</v>
      </c>
      <c r="C421" s="14" t="n">
        <v>-0.19</v>
      </c>
      <c r="D421" s="15" t="n">
        <f aca="false">POWER(2,C421)</f>
        <v>0.876605721316035</v>
      </c>
      <c r="E421" s="4" t="n">
        <v>0.1706845</v>
      </c>
      <c r="F421" s="18" t="s">
        <v>765</v>
      </c>
      <c r="G421" s="6" t="s">
        <v>767</v>
      </c>
      <c r="H421" s="5" t="s">
        <v>61</v>
      </c>
    </row>
    <row r="422" customFormat="false" ht="12.75" hidden="false" customHeight="false" outlineLevel="0" collapsed="false">
      <c r="A422" s="1" t="n">
        <v>170</v>
      </c>
      <c r="B422" s="18" t="s">
        <v>764</v>
      </c>
      <c r="C422" s="14" t="n">
        <v>0.03</v>
      </c>
      <c r="D422" s="15" t="n">
        <f aca="false">POWER(2,C422)</f>
        <v>1.02101212570719</v>
      </c>
      <c r="E422" s="4" t="n">
        <v>0.7954252</v>
      </c>
      <c r="F422" s="18" t="s">
        <v>765</v>
      </c>
      <c r="G422" s="6" t="s">
        <v>768</v>
      </c>
      <c r="H422" s="5" t="s">
        <v>61</v>
      </c>
    </row>
    <row r="423" customFormat="false" ht="12.75" hidden="false" customHeight="false" outlineLevel="0" collapsed="false">
      <c r="A423" s="1" t="n">
        <v>170</v>
      </c>
      <c r="B423" s="18" t="s">
        <v>764</v>
      </c>
      <c r="C423" s="14" t="n">
        <v>-0.01</v>
      </c>
      <c r="D423" s="15" t="n">
        <f aca="false">POWER(2,C423)</f>
        <v>0.993092495437036</v>
      </c>
      <c r="E423" s="4" t="n">
        <v>0.916069</v>
      </c>
      <c r="F423" s="18" t="s">
        <v>765</v>
      </c>
      <c r="G423" s="6" t="s">
        <v>769</v>
      </c>
      <c r="H423" s="5" t="s">
        <v>61</v>
      </c>
    </row>
    <row r="424" customFormat="false" ht="12.75" hidden="false" customHeight="false" outlineLevel="0" collapsed="false">
      <c r="A424" s="1" t="n">
        <v>170</v>
      </c>
      <c r="B424" s="18" t="s">
        <v>764</v>
      </c>
      <c r="C424" s="14" t="n">
        <v>-0.04</v>
      </c>
      <c r="D424" s="15" t="n">
        <f aca="false">POWER(2,C424)</f>
        <v>0.972654947412286</v>
      </c>
      <c r="E424" s="4" t="n">
        <v>0.6778642</v>
      </c>
      <c r="F424" s="18" t="s">
        <v>765</v>
      </c>
      <c r="G424" s="6" t="s">
        <v>770</v>
      </c>
      <c r="H424" s="5" t="s">
        <v>61</v>
      </c>
    </row>
    <row r="425" customFormat="false" ht="12.75" hidden="false" customHeight="false" outlineLevel="0" collapsed="false">
      <c r="A425" s="17" t="n">
        <v>171</v>
      </c>
      <c r="B425" s="18" t="s">
        <v>771</v>
      </c>
      <c r="C425" s="14" t="n">
        <v>-0.09</v>
      </c>
      <c r="D425" s="15" t="n">
        <f aca="false">POWER(2,C425)</f>
        <v>0.939522749214012</v>
      </c>
      <c r="E425" s="4" t="n">
        <v>0.2987358</v>
      </c>
      <c r="F425" s="18" t="s">
        <v>772</v>
      </c>
      <c r="G425" s="6" t="s">
        <v>773</v>
      </c>
      <c r="H425" s="5" t="s">
        <v>61</v>
      </c>
    </row>
    <row r="426" customFormat="false" ht="12.75" hidden="false" customHeight="false" outlineLevel="0" collapsed="false">
      <c r="A426" s="1" t="n">
        <v>171</v>
      </c>
      <c r="B426" s="18" t="s">
        <v>771</v>
      </c>
      <c r="C426" s="14" t="n">
        <v>-0.06</v>
      </c>
      <c r="D426" s="15" t="n">
        <f aca="false">POWER(2,C426)</f>
        <v>0.959264119325264</v>
      </c>
      <c r="E426" s="4" t="n">
        <v>0.6569109</v>
      </c>
      <c r="F426" s="18" t="s">
        <v>772</v>
      </c>
      <c r="G426" s="6" t="s">
        <v>774</v>
      </c>
      <c r="H426" s="5" t="s">
        <v>61</v>
      </c>
    </row>
    <row r="427" customFormat="false" ht="12.75" hidden="false" customHeight="false" outlineLevel="0" collapsed="false">
      <c r="A427" s="1" t="n">
        <v>171</v>
      </c>
      <c r="B427" s="18" t="s">
        <v>771</v>
      </c>
      <c r="C427" s="14" t="n">
        <v>-0.01</v>
      </c>
      <c r="D427" s="15" t="n">
        <f aca="false">POWER(2,C427)</f>
        <v>0.993092495437036</v>
      </c>
      <c r="E427" s="4" t="n">
        <v>0.9374506</v>
      </c>
      <c r="F427" s="18" t="s">
        <v>772</v>
      </c>
      <c r="G427" s="6" t="s">
        <v>775</v>
      </c>
      <c r="H427" s="5" t="s">
        <v>61</v>
      </c>
    </row>
    <row r="428" customFormat="false" ht="12.75" hidden="false" customHeight="false" outlineLevel="0" collapsed="false">
      <c r="A428" s="1" t="n">
        <v>171</v>
      </c>
      <c r="B428" s="18" t="s">
        <v>771</v>
      </c>
      <c r="C428" s="14" t="n">
        <v>0.03</v>
      </c>
      <c r="D428" s="15" t="n">
        <f aca="false">POWER(2,C428)</f>
        <v>1.02101212570719</v>
      </c>
      <c r="E428" s="4" t="n">
        <v>0.7544849</v>
      </c>
      <c r="F428" s="18" t="s">
        <v>772</v>
      </c>
      <c r="G428" s="6" t="s">
        <v>776</v>
      </c>
      <c r="H428" s="5" t="s">
        <v>61</v>
      </c>
    </row>
    <row r="429" customFormat="false" ht="12.75" hidden="false" customHeight="false" outlineLevel="0" collapsed="false">
      <c r="A429" s="1" t="n">
        <v>171</v>
      </c>
      <c r="B429" s="18" t="s">
        <v>771</v>
      </c>
      <c r="C429" s="14" t="n">
        <v>-0.02</v>
      </c>
      <c r="D429" s="15" t="n">
        <f aca="false">POWER(2,C429)</f>
        <v>0.986232704493359</v>
      </c>
      <c r="E429" s="4" t="n">
        <v>0.8053179</v>
      </c>
      <c r="F429" s="18" t="s">
        <v>772</v>
      </c>
      <c r="G429" s="6" t="s">
        <v>777</v>
      </c>
      <c r="H429" s="5" t="s">
        <v>61</v>
      </c>
    </row>
    <row r="430" customFormat="false" ht="12.75" hidden="false" customHeight="false" outlineLevel="0" collapsed="false">
      <c r="A430" s="17" t="n">
        <v>172</v>
      </c>
      <c r="B430" s="18" t="s">
        <v>778</v>
      </c>
      <c r="C430" s="14" t="n">
        <v>-0.01</v>
      </c>
      <c r="D430" s="15" t="n">
        <f aca="false">POWER(2,C430)</f>
        <v>0.993092495437036</v>
      </c>
      <c r="E430" s="4" t="n">
        <v>0.9357913</v>
      </c>
      <c r="F430" s="18" t="s">
        <v>779</v>
      </c>
      <c r="G430" s="6" t="s">
        <v>780</v>
      </c>
      <c r="H430" s="5" t="s">
        <v>61</v>
      </c>
    </row>
    <row r="431" customFormat="false" ht="12.75" hidden="false" customHeight="false" outlineLevel="0" collapsed="false">
      <c r="A431" s="17" t="n">
        <v>172</v>
      </c>
      <c r="B431" s="18" t="s">
        <v>778</v>
      </c>
      <c r="C431" s="14" t="n">
        <v>-0.11</v>
      </c>
      <c r="D431" s="15" t="n">
        <f aca="false">POWER(2,C431)</f>
        <v>0.926588061890371</v>
      </c>
      <c r="E431" s="4" t="n">
        <v>0.4444577</v>
      </c>
      <c r="F431" s="18" t="s">
        <v>779</v>
      </c>
      <c r="G431" s="6" t="s">
        <v>781</v>
      </c>
      <c r="H431" s="5" t="s">
        <v>61</v>
      </c>
    </row>
    <row r="432" customFormat="false" ht="12.75" hidden="false" customHeight="false" outlineLevel="0" collapsed="false">
      <c r="A432" s="17" t="n">
        <v>172</v>
      </c>
      <c r="B432" s="18" t="s">
        <v>778</v>
      </c>
      <c r="C432" s="14" t="n">
        <v>0.54</v>
      </c>
      <c r="D432" s="15" t="n">
        <f aca="false">POWER(2,C432)</f>
        <v>1.45397251732031</v>
      </c>
      <c r="E432" s="20" t="n">
        <v>0.0277943</v>
      </c>
      <c r="F432" s="18" t="s">
        <v>779</v>
      </c>
      <c r="G432" s="6" t="s">
        <v>782</v>
      </c>
      <c r="H432" s="5" t="s">
        <v>61</v>
      </c>
    </row>
    <row r="433" customFormat="false" ht="12.75" hidden="false" customHeight="false" outlineLevel="0" collapsed="false">
      <c r="A433" s="17" t="n">
        <v>172</v>
      </c>
      <c r="B433" s="18" t="s">
        <v>778</v>
      </c>
      <c r="C433" s="14" t="n">
        <v>-0.17</v>
      </c>
      <c r="D433" s="15" t="n">
        <f aca="false">POWER(2,C433)</f>
        <v>0.88884268116657</v>
      </c>
      <c r="E433" s="4" t="n">
        <v>0.1632438</v>
      </c>
      <c r="F433" s="18" t="s">
        <v>779</v>
      </c>
      <c r="G433" s="6" t="s">
        <v>783</v>
      </c>
      <c r="H433" s="5" t="s">
        <v>61</v>
      </c>
    </row>
    <row r="434" customFormat="false" ht="12.75" hidden="false" customHeight="false" outlineLevel="0" collapsed="false">
      <c r="A434" s="17" t="n">
        <v>172</v>
      </c>
      <c r="B434" s="18" t="s">
        <v>778</v>
      </c>
      <c r="C434" s="14" t="n">
        <v>-0.05</v>
      </c>
      <c r="D434" s="15" t="n">
        <f aca="false">POWER(2,C434)</f>
        <v>0.965936328924846</v>
      </c>
      <c r="E434" s="4" t="n">
        <v>0.7838713</v>
      </c>
      <c r="F434" s="18" t="s">
        <v>779</v>
      </c>
      <c r="G434" s="6" t="s">
        <v>784</v>
      </c>
      <c r="H434" s="5" t="s">
        <v>61</v>
      </c>
    </row>
    <row r="435" customFormat="false" ht="12.75" hidden="false" customHeight="false" outlineLevel="0" collapsed="false">
      <c r="A435" s="17" t="n">
        <v>173</v>
      </c>
      <c r="B435" s="18" t="s">
        <v>785</v>
      </c>
      <c r="C435" s="14" t="n">
        <v>-0.11</v>
      </c>
      <c r="D435" s="15" t="n">
        <f aca="false">POWER(2,C435)</f>
        <v>0.926588061890371</v>
      </c>
      <c r="E435" s="4" t="n">
        <v>0.3478581</v>
      </c>
      <c r="F435" s="5" t="s">
        <v>786</v>
      </c>
      <c r="G435" s="6" t="s">
        <v>787</v>
      </c>
      <c r="H435" s="5" t="s">
        <v>61</v>
      </c>
    </row>
    <row r="436" customFormat="false" ht="12.75" hidden="false" customHeight="false" outlineLevel="0" collapsed="false">
      <c r="A436" s="17" t="n">
        <v>173</v>
      </c>
      <c r="B436" s="18" t="s">
        <v>785</v>
      </c>
      <c r="C436" s="14" t="n">
        <v>-0.22</v>
      </c>
      <c r="D436" s="15" t="n">
        <f aca="false">POWER(2,C436)</f>
        <v>0.858565436437754</v>
      </c>
      <c r="E436" s="4" t="n">
        <v>0.1078321</v>
      </c>
      <c r="F436" s="5" t="s">
        <v>786</v>
      </c>
      <c r="G436" s="6" t="s">
        <v>788</v>
      </c>
      <c r="H436" s="5" t="s">
        <v>61</v>
      </c>
    </row>
    <row r="437" customFormat="false" ht="12.75" hidden="false" customHeight="false" outlineLevel="0" collapsed="false">
      <c r="A437" s="17" t="n">
        <v>173</v>
      </c>
      <c r="B437" s="18" t="s">
        <v>785</v>
      </c>
      <c r="C437" s="14" t="n">
        <v>-0.03</v>
      </c>
      <c r="D437" s="15" t="n">
        <f aca="false">POWER(2,C437)</f>
        <v>0.979420297586927</v>
      </c>
      <c r="E437" s="4" t="n">
        <v>0.7000271</v>
      </c>
      <c r="F437" s="5" t="s">
        <v>786</v>
      </c>
      <c r="G437" s="6" t="s">
        <v>789</v>
      </c>
      <c r="H437" s="5" t="s">
        <v>61</v>
      </c>
    </row>
    <row r="438" customFormat="false" ht="12.75" hidden="false" customHeight="false" outlineLevel="0" collapsed="false">
      <c r="A438" s="17" t="n">
        <v>173</v>
      </c>
      <c r="B438" s="18" t="s">
        <v>785</v>
      </c>
      <c r="C438" s="14" t="n">
        <v>-0.02</v>
      </c>
      <c r="D438" s="15" t="n">
        <f aca="false">POWER(2,C438)</f>
        <v>0.986232704493359</v>
      </c>
      <c r="E438" s="4" t="n">
        <v>0.8324667</v>
      </c>
      <c r="F438" s="5" t="s">
        <v>786</v>
      </c>
      <c r="G438" s="6" t="s">
        <v>790</v>
      </c>
      <c r="H438" s="5" t="s">
        <v>61</v>
      </c>
    </row>
    <row r="439" customFormat="false" ht="12.75" hidden="false" customHeight="false" outlineLevel="0" collapsed="false">
      <c r="A439" s="17" t="n">
        <v>173</v>
      </c>
      <c r="B439" s="18" t="s">
        <v>785</v>
      </c>
      <c r="C439" s="14" t="n">
        <v>0</v>
      </c>
      <c r="D439" s="15" t="n">
        <f aca="false">POWER(2,C439)</f>
        <v>1</v>
      </c>
      <c r="E439" s="4" t="n">
        <v>0.9910234</v>
      </c>
      <c r="F439" s="5" t="s">
        <v>786</v>
      </c>
      <c r="G439" s="6" t="s">
        <v>791</v>
      </c>
      <c r="H439" s="5" t="s">
        <v>61</v>
      </c>
    </row>
    <row r="440" customFormat="false" ht="12.75" hidden="false" customHeight="false" outlineLevel="0" collapsed="false">
      <c r="A440" s="17" t="n">
        <v>174</v>
      </c>
      <c r="B440" s="18" t="s">
        <v>792</v>
      </c>
      <c r="C440" s="14" t="n">
        <v>-0.1</v>
      </c>
      <c r="D440" s="15" t="n">
        <f aca="false">POWER(2,C440)</f>
        <v>0.933032991536807</v>
      </c>
      <c r="E440" s="4" t="n">
        <v>0.2337684</v>
      </c>
      <c r="F440" s="18" t="s">
        <v>793</v>
      </c>
      <c r="G440" s="6" t="s">
        <v>794</v>
      </c>
      <c r="H440" s="5" t="s">
        <v>61</v>
      </c>
    </row>
    <row r="441" customFormat="false" ht="12.75" hidden="false" customHeight="false" outlineLevel="0" collapsed="false">
      <c r="A441" s="17" t="n">
        <v>174</v>
      </c>
      <c r="B441" s="18" t="s">
        <v>792</v>
      </c>
      <c r="C441" s="14" t="n">
        <v>-0.02</v>
      </c>
      <c r="D441" s="15" t="n">
        <f aca="false">POWER(2,C441)</f>
        <v>0.986232704493359</v>
      </c>
      <c r="E441" s="4" t="n">
        <v>0.9163899</v>
      </c>
      <c r="F441" s="18" t="s">
        <v>793</v>
      </c>
      <c r="G441" s="6" t="s">
        <v>795</v>
      </c>
      <c r="H441" s="5" t="s">
        <v>61</v>
      </c>
    </row>
    <row r="442" customFormat="false" ht="12.75" hidden="false" customHeight="false" outlineLevel="0" collapsed="false">
      <c r="A442" s="17" t="n">
        <v>174</v>
      </c>
      <c r="B442" s="18" t="s">
        <v>792</v>
      </c>
      <c r="C442" s="14" t="n">
        <v>-0.01</v>
      </c>
      <c r="D442" s="15" t="n">
        <f aca="false">POWER(2,C442)</f>
        <v>0.993092495437036</v>
      </c>
      <c r="E442" s="4" t="n">
        <v>0.9246245</v>
      </c>
      <c r="F442" s="18" t="s">
        <v>793</v>
      </c>
      <c r="G442" s="6" t="s">
        <v>796</v>
      </c>
      <c r="H442" s="5" t="s">
        <v>61</v>
      </c>
    </row>
    <row r="443" customFormat="false" ht="12.75" hidden="false" customHeight="false" outlineLevel="0" collapsed="false">
      <c r="A443" s="17" t="n">
        <v>174</v>
      </c>
      <c r="B443" s="18" t="s">
        <v>792</v>
      </c>
      <c r="C443" s="14" t="n">
        <v>0.03</v>
      </c>
      <c r="D443" s="15" t="n">
        <f aca="false">POWER(2,C443)</f>
        <v>1.02101212570719</v>
      </c>
      <c r="E443" s="4" t="n">
        <v>0.7901445</v>
      </c>
      <c r="F443" s="18" t="s">
        <v>793</v>
      </c>
      <c r="G443" s="6" t="s">
        <v>797</v>
      </c>
      <c r="H443" s="5" t="s">
        <v>61</v>
      </c>
    </row>
    <row r="444" customFormat="false" ht="12.75" hidden="false" customHeight="false" outlineLevel="0" collapsed="false">
      <c r="A444" s="17" t="n">
        <v>174</v>
      </c>
      <c r="B444" s="18" t="s">
        <v>792</v>
      </c>
      <c r="C444" s="14" t="n">
        <v>-0.09</v>
      </c>
      <c r="D444" s="15" t="n">
        <f aca="false">POWER(2,C444)</f>
        <v>0.939522749214012</v>
      </c>
      <c r="E444" s="4" t="n">
        <v>0.2805091</v>
      </c>
      <c r="F444" s="18" t="s">
        <v>793</v>
      </c>
      <c r="G444" s="6" t="s">
        <v>798</v>
      </c>
      <c r="H444" s="5" t="s">
        <v>61</v>
      </c>
    </row>
    <row r="445" customFormat="false" ht="12.75" hidden="false" customHeight="false" outlineLevel="0" collapsed="false">
      <c r="A445" s="21" t="n">
        <v>175</v>
      </c>
      <c r="B445" s="18" t="s">
        <v>799</v>
      </c>
      <c r="C445" s="14" t="n">
        <v>-0.23</v>
      </c>
      <c r="D445" s="15" t="n">
        <f aca="false">POWER(2,C445)</f>
        <v>0.852634891767957</v>
      </c>
      <c r="E445" s="4" t="n">
        <v>0.1260601</v>
      </c>
      <c r="F445" s="18" t="s">
        <v>800</v>
      </c>
      <c r="G445" s="2" t="s">
        <v>801</v>
      </c>
      <c r="H445" s="5" t="s">
        <v>11</v>
      </c>
    </row>
    <row r="446" customFormat="false" ht="12.75" hidden="false" customHeight="false" outlineLevel="0" collapsed="false">
      <c r="A446" s="21" t="n">
        <v>176</v>
      </c>
      <c r="B446" s="18" t="s">
        <v>802</v>
      </c>
      <c r="C446" s="14" t="n">
        <v>0.04</v>
      </c>
      <c r="D446" s="15" t="n">
        <f aca="false">POWER(2,C446)</f>
        <v>1.02811382665607</v>
      </c>
      <c r="E446" s="4" t="n">
        <v>0.700128</v>
      </c>
      <c r="F446" s="18" t="s">
        <v>803</v>
      </c>
      <c r="G446" s="2" t="s">
        <v>804</v>
      </c>
      <c r="H446" s="5" t="s">
        <v>11</v>
      </c>
    </row>
    <row r="447" customFormat="false" ht="12.75" hidden="false" customHeight="false" outlineLevel="0" collapsed="false">
      <c r="A447" s="1" t="n">
        <v>177</v>
      </c>
      <c r="B447" s="18" t="s">
        <v>805</v>
      </c>
      <c r="C447" s="14" t="n">
        <v>-0.08</v>
      </c>
      <c r="D447" s="15" t="n">
        <f aca="false">POWER(2,C447)</f>
        <v>0.946057646725596</v>
      </c>
      <c r="E447" s="4" t="n">
        <v>0.3109157</v>
      </c>
      <c r="F447" s="18" t="s">
        <v>806</v>
      </c>
      <c r="G447" s="6" t="s">
        <v>807</v>
      </c>
      <c r="H447" s="5" t="s">
        <v>61</v>
      </c>
    </row>
    <row r="448" customFormat="false" ht="12.75" hidden="false" customHeight="false" outlineLevel="0" collapsed="false">
      <c r="A448" s="17" t="n">
        <v>177</v>
      </c>
      <c r="B448" s="18" t="s">
        <v>805</v>
      </c>
      <c r="C448" s="14" t="n">
        <v>-0.3</v>
      </c>
      <c r="D448" s="15" t="n">
        <f aca="false">POWER(2,C448)</f>
        <v>0.812252396356236</v>
      </c>
      <c r="E448" s="20" t="n">
        <v>0.0433401</v>
      </c>
      <c r="F448" s="18" t="s">
        <v>806</v>
      </c>
      <c r="G448" s="6" t="s">
        <v>808</v>
      </c>
      <c r="H448" s="5" t="s">
        <v>61</v>
      </c>
    </row>
    <row r="449" customFormat="false" ht="12.75" hidden="false" customHeight="false" outlineLevel="0" collapsed="false">
      <c r="A449" s="17" t="n">
        <v>177</v>
      </c>
      <c r="B449" s="18" t="s">
        <v>805</v>
      </c>
      <c r="C449" s="14" t="n">
        <v>0.04</v>
      </c>
      <c r="D449" s="15" t="n">
        <f aca="false">POWER(2,C449)</f>
        <v>1.02811382665607</v>
      </c>
      <c r="E449" s="4" t="n">
        <v>0.5727053</v>
      </c>
      <c r="F449" s="18" t="s">
        <v>806</v>
      </c>
      <c r="G449" s="6" t="s">
        <v>809</v>
      </c>
      <c r="H449" s="5" t="s">
        <v>61</v>
      </c>
    </row>
    <row r="450" customFormat="false" ht="12.75" hidden="false" customHeight="false" outlineLevel="0" collapsed="false">
      <c r="A450" s="17" t="n">
        <v>177</v>
      </c>
      <c r="B450" s="18" t="s">
        <v>805</v>
      </c>
      <c r="C450" s="14" t="n">
        <v>-0.05</v>
      </c>
      <c r="D450" s="15" t="n">
        <f aca="false">POWER(2,C450)</f>
        <v>0.965936328924846</v>
      </c>
      <c r="E450" s="4" t="n">
        <v>0.7153761</v>
      </c>
      <c r="F450" s="18" t="s">
        <v>806</v>
      </c>
      <c r="G450" s="6" t="s">
        <v>810</v>
      </c>
      <c r="H450" s="5" t="s">
        <v>61</v>
      </c>
    </row>
    <row r="451" customFormat="false" ht="12.75" hidden="false" customHeight="false" outlineLevel="0" collapsed="false">
      <c r="A451" s="17" t="n">
        <v>177</v>
      </c>
      <c r="B451" s="18" t="s">
        <v>805</v>
      </c>
      <c r="C451" s="14" t="n">
        <v>-0.32</v>
      </c>
      <c r="D451" s="15" t="n">
        <f aca="false">POWER(2,C451)</f>
        <v>0.801069877589622</v>
      </c>
      <c r="E451" s="4" t="n">
        <v>0.1161894</v>
      </c>
      <c r="F451" s="18" t="s">
        <v>806</v>
      </c>
      <c r="G451" s="6" t="s">
        <v>811</v>
      </c>
      <c r="H451" s="5" t="s">
        <v>61</v>
      </c>
    </row>
    <row r="452" customFormat="false" ht="12.75" hidden="false" customHeight="false" outlineLevel="0" collapsed="false">
      <c r="A452" s="17" t="n">
        <v>178</v>
      </c>
      <c r="B452" s="18" t="s">
        <v>812</v>
      </c>
      <c r="C452" s="14" t="n">
        <v>-0.23</v>
      </c>
      <c r="D452" s="15" t="n">
        <f aca="false">POWER(2,C452)</f>
        <v>0.852634891767957</v>
      </c>
      <c r="E452" s="4" t="n">
        <v>0.0653855</v>
      </c>
      <c r="F452" s="18" t="s">
        <v>813</v>
      </c>
      <c r="G452" s="6" t="s">
        <v>814</v>
      </c>
      <c r="H452" s="5" t="s">
        <v>61</v>
      </c>
    </row>
    <row r="453" customFormat="false" ht="12.75" hidden="false" customHeight="false" outlineLevel="0" collapsed="false">
      <c r="A453" s="17" t="n">
        <v>178</v>
      </c>
      <c r="B453" s="18" t="s">
        <v>812</v>
      </c>
      <c r="C453" s="14" t="n">
        <v>-0.04</v>
      </c>
      <c r="D453" s="15" t="n">
        <f aca="false">POWER(2,C453)</f>
        <v>0.972654947412286</v>
      </c>
      <c r="E453" s="4" t="n">
        <v>0.6167909</v>
      </c>
      <c r="F453" s="18" t="s">
        <v>813</v>
      </c>
      <c r="G453" s="6" t="s">
        <v>815</v>
      </c>
      <c r="H453" s="5" t="s">
        <v>61</v>
      </c>
    </row>
    <row r="454" customFormat="false" ht="12.75" hidden="false" customHeight="false" outlineLevel="0" collapsed="false">
      <c r="A454" s="17" t="n">
        <v>178</v>
      </c>
      <c r="B454" s="18" t="s">
        <v>812</v>
      </c>
      <c r="C454" s="14" t="n">
        <v>-0.31</v>
      </c>
      <c r="D454" s="15" t="n">
        <f aca="false">POWER(2,C454)</f>
        <v>0.806641759222126</v>
      </c>
      <c r="E454" s="4" t="n">
        <v>0.1655494</v>
      </c>
      <c r="F454" s="18" t="s">
        <v>813</v>
      </c>
      <c r="G454" s="6" t="s">
        <v>816</v>
      </c>
      <c r="H454" s="5" t="s">
        <v>61</v>
      </c>
    </row>
    <row r="455" customFormat="false" ht="12.75" hidden="false" customHeight="false" outlineLevel="0" collapsed="false">
      <c r="A455" s="17" t="n">
        <v>178</v>
      </c>
      <c r="B455" s="18" t="s">
        <v>812</v>
      </c>
      <c r="C455" s="14" t="n">
        <v>-0.22</v>
      </c>
      <c r="D455" s="15" t="n">
        <f aca="false">POWER(2,C455)</f>
        <v>0.858565436437754</v>
      </c>
      <c r="E455" s="4" t="n">
        <v>0.2766178</v>
      </c>
      <c r="F455" s="18" t="s">
        <v>813</v>
      </c>
      <c r="G455" s="6" t="s">
        <v>817</v>
      </c>
      <c r="H455" s="5" t="s">
        <v>61</v>
      </c>
    </row>
    <row r="456" customFormat="false" ht="12.75" hidden="false" customHeight="false" outlineLevel="0" collapsed="false">
      <c r="A456" s="17" t="n">
        <v>178</v>
      </c>
      <c r="B456" s="18" t="s">
        <v>812</v>
      </c>
      <c r="C456" s="14" t="n">
        <v>0.01</v>
      </c>
      <c r="D456" s="15" t="n">
        <f aca="false">POWER(2,C456)</f>
        <v>1.00695555005672</v>
      </c>
      <c r="E456" s="4" t="n">
        <v>0.9932856</v>
      </c>
      <c r="F456" s="18" t="s">
        <v>813</v>
      </c>
      <c r="G456" s="6" t="s">
        <v>818</v>
      </c>
      <c r="H456" s="5" t="s">
        <v>61</v>
      </c>
    </row>
    <row r="457" customFormat="false" ht="12.75" hidden="false" customHeight="false" outlineLevel="0" collapsed="false">
      <c r="A457" s="1" t="n">
        <v>179</v>
      </c>
      <c r="B457" s="18" t="s">
        <v>819</v>
      </c>
      <c r="C457" s="14" t="n">
        <v>-0.02</v>
      </c>
      <c r="D457" s="15" t="n">
        <f aca="false">POWER(2,C457)</f>
        <v>0.986232704493359</v>
      </c>
      <c r="E457" s="4" t="n">
        <v>0.9071182</v>
      </c>
      <c r="F457" s="18" t="s">
        <v>820</v>
      </c>
      <c r="G457" s="6" t="s">
        <v>821</v>
      </c>
      <c r="H457" s="5" t="s">
        <v>61</v>
      </c>
    </row>
    <row r="458" customFormat="false" ht="12.75" hidden="false" customHeight="false" outlineLevel="0" collapsed="false">
      <c r="A458" s="1" t="n">
        <v>179</v>
      </c>
      <c r="B458" s="18" t="s">
        <v>819</v>
      </c>
      <c r="C458" s="14" t="n">
        <v>-0.27</v>
      </c>
      <c r="D458" s="15" t="n">
        <f aca="false">POWER(2,C458)</f>
        <v>0.829319545814442</v>
      </c>
      <c r="E458" s="20" t="n">
        <v>0.0423834</v>
      </c>
      <c r="F458" s="18" t="s">
        <v>820</v>
      </c>
      <c r="G458" s="6" t="s">
        <v>822</v>
      </c>
      <c r="H458" s="5" t="s">
        <v>61</v>
      </c>
    </row>
    <row r="459" customFormat="false" ht="12.75" hidden="false" customHeight="false" outlineLevel="0" collapsed="false">
      <c r="A459" s="17" t="n">
        <v>179</v>
      </c>
      <c r="B459" s="18" t="s">
        <v>819</v>
      </c>
      <c r="C459" s="14" t="n">
        <v>-0.06</v>
      </c>
      <c r="D459" s="15" t="n">
        <f aca="false">POWER(2,C459)</f>
        <v>0.959264119325264</v>
      </c>
      <c r="E459" s="4" t="n">
        <v>0.6729805</v>
      </c>
      <c r="F459" s="18" t="s">
        <v>820</v>
      </c>
      <c r="G459" s="6" t="s">
        <v>823</v>
      </c>
      <c r="H459" s="5" t="s">
        <v>61</v>
      </c>
    </row>
    <row r="460" customFormat="false" ht="12.75" hidden="false" customHeight="false" outlineLevel="0" collapsed="false">
      <c r="A460" s="17" t="n">
        <v>179</v>
      </c>
      <c r="B460" s="18" t="s">
        <v>819</v>
      </c>
      <c r="C460" s="14" t="n">
        <v>-0.04</v>
      </c>
      <c r="D460" s="15" t="n">
        <f aca="false">POWER(2,C460)</f>
        <v>0.972654947412286</v>
      </c>
      <c r="E460" s="4" t="n">
        <v>0.61609</v>
      </c>
      <c r="F460" s="18" t="s">
        <v>820</v>
      </c>
      <c r="G460" s="6" t="s">
        <v>824</v>
      </c>
      <c r="H460" s="5" t="s">
        <v>61</v>
      </c>
    </row>
    <row r="461" customFormat="false" ht="12.75" hidden="false" customHeight="false" outlineLevel="0" collapsed="false">
      <c r="A461" s="17" t="n">
        <v>179</v>
      </c>
      <c r="B461" s="18" t="s">
        <v>819</v>
      </c>
      <c r="C461" s="14" t="n">
        <v>-0.06</v>
      </c>
      <c r="D461" s="15" t="n">
        <f aca="false">POWER(2,C461)</f>
        <v>0.959264119325264</v>
      </c>
      <c r="E461" s="4" t="n">
        <v>0.5877843</v>
      </c>
      <c r="F461" s="18" t="s">
        <v>820</v>
      </c>
      <c r="G461" s="6" t="s">
        <v>825</v>
      </c>
      <c r="H461" s="5" t="s">
        <v>61</v>
      </c>
    </row>
    <row r="462" customFormat="false" ht="12.75" hidden="false" customHeight="false" outlineLevel="0" collapsed="false">
      <c r="A462" s="17" t="n">
        <v>180</v>
      </c>
      <c r="B462" s="18" t="s">
        <v>826</v>
      </c>
      <c r="C462" s="14" t="n">
        <v>0.08</v>
      </c>
      <c r="D462" s="15" t="n">
        <f aca="false">POWER(2,C462)</f>
        <v>1.05701804056138</v>
      </c>
      <c r="E462" s="4" t="n">
        <v>0.4351474</v>
      </c>
      <c r="F462" s="18" t="s">
        <v>827</v>
      </c>
      <c r="G462" s="6" t="s">
        <v>828</v>
      </c>
      <c r="H462" s="5" t="s">
        <v>61</v>
      </c>
    </row>
    <row r="463" customFormat="false" ht="12.75" hidden="false" customHeight="false" outlineLevel="0" collapsed="false">
      <c r="A463" s="17" t="n">
        <v>180</v>
      </c>
      <c r="B463" s="18" t="s">
        <v>826</v>
      </c>
      <c r="C463" s="14" t="n">
        <v>0.09</v>
      </c>
      <c r="D463" s="15" t="n">
        <f aca="false">POWER(2,C463)</f>
        <v>1.06437018245336</v>
      </c>
      <c r="E463" s="4" t="n">
        <v>0.4056811</v>
      </c>
      <c r="F463" s="18" t="s">
        <v>827</v>
      </c>
      <c r="G463" s="6" t="s">
        <v>829</v>
      </c>
      <c r="H463" s="5" t="s">
        <v>61</v>
      </c>
    </row>
    <row r="464" customFormat="false" ht="12.75" hidden="false" customHeight="false" outlineLevel="0" collapsed="false">
      <c r="A464" s="17" t="n">
        <v>180</v>
      </c>
      <c r="B464" s="18" t="s">
        <v>826</v>
      </c>
      <c r="C464" s="14" t="n">
        <v>0.26</v>
      </c>
      <c r="D464" s="15" t="n">
        <f aca="false">POWER(2,C464)</f>
        <v>1.19747870461893</v>
      </c>
      <c r="E464" s="4" t="n">
        <v>0.3212824</v>
      </c>
      <c r="F464" s="18" t="s">
        <v>827</v>
      </c>
      <c r="G464" s="6" t="s">
        <v>830</v>
      </c>
      <c r="H464" s="5" t="s">
        <v>61</v>
      </c>
    </row>
    <row r="465" customFormat="false" ht="12.75" hidden="false" customHeight="false" outlineLevel="0" collapsed="false">
      <c r="A465" s="1" t="n">
        <v>180</v>
      </c>
      <c r="B465" s="18" t="s">
        <v>826</v>
      </c>
      <c r="C465" s="14" t="n">
        <v>-0.62</v>
      </c>
      <c r="D465" s="15" t="n">
        <f aca="false">POWER(2,C465)</f>
        <v>0.650670927720967</v>
      </c>
      <c r="E465" s="4" t="n">
        <v>0.0539093</v>
      </c>
      <c r="F465" s="18" t="s">
        <v>827</v>
      </c>
      <c r="G465" s="6" t="s">
        <v>831</v>
      </c>
      <c r="H465" s="5" t="s">
        <v>61</v>
      </c>
    </row>
    <row r="466" customFormat="false" ht="12.75" hidden="false" customHeight="false" outlineLevel="0" collapsed="false">
      <c r="A466" s="1" t="n">
        <v>180</v>
      </c>
      <c r="B466" s="18" t="s">
        <v>826</v>
      </c>
      <c r="C466" s="14" t="n">
        <v>0.07</v>
      </c>
      <c r="D466" s="15" t="n">
        <f aca="false">POWER(2,C466)</f>
        <v>1.04971668362307</v>
      </c>
      <c r="E466" s="4" t="n">
        <v>0.6194556</v>
      </c>
      <c r="F466" s="18" t="s">
        <v>827</v>
      </c>
      <c r="G466" s="6" t="s">
        <v>832</v>
      </c>
      <c r="H466" s="5" t="s">
        <v>61</v>
      </c>
    </row>
    <row r="467" customFormat="false" ht="12.75" hidden="false" customHeight="false" outlineLevel="0" collapsed="false">
      <c r="A467" s="17" t="n">
        <v>181</v>
      </c>
      <c r="B467" s="18" t="s">
        <v>833</v>
      </c>
      <c r="C467" s="14" t="n">
        <v>-0.04</v>
      </c>
      <c r="D467" s="15" t="n">
        <f aca="false">POWER(2,C467)</f>
        <v>0.972654947412286</v>
      </c>
      <c r="E467" s="4" t="n">
        <v>0.8676028</v>
      </c>
      <c r="F467" s="5" t="s">
        <v>834</v>
      </c>
      <c r="G467" s="6" t="s">
        <v>835</v>
      </c>
      <c r="H467" s="5" t="s">
        <v>61</v>
      </c>
    </row>
    <row r="468" customFormat="false" ht="12.75" hidden="false" customHeight="false" outlineLevel="0" collapsed="false">
      <c r="A468" s="17" t="n">
        <v>181</v>
      </c>
      <c r="B468" s="18" t="s">
        <v>833</v>
      </c>
      <c r="C468" s="14" t="n">
        <v>-0.04</v>
      </c>
      <c r="D468" s="15" t="n">
        <f aca="false">POWER(2,C468)</f>
        <v>0.972654947412286</v>
      </c>
      <c r="E468" s="4" t="n">
        <v>0.8112669</v>
      </c>
      <c r="F468" s="5" t="s">
        <v>834</v>
      </c>
      <c r="G468" s="6" t="s">
        <v>836</v>
      </c>
      <c r="H468" s="5" t="s">
        <v>61</v>
      </c>
    </row>
    <row r="469" customFormat="false" ht="12.75" hidden="false" customHeight="false" outlineLevel="0" collapsed="false">
      <c r="A469" s="17" t="n">
        <v>181</v>
      </c>
      <c r="B469" s="18" t="s">
        <v>833</v>
      </c>
      <c r="C469" s="14" t="n">
        <v>-0.2</v>
      </c>
      <c r="D469" s="15" t="n">
        <f aca="false">POWER(2,C469)</f>
        <v>0.870550563296124</v>
      </c>
      <c r="E469" s="4" t="n">
        <v>0.1379009</v>
      </c>
      <c r="F469" s="5" t="s">
        <v>834</v>
      </c>
      <c r="G469" s="6" t="s">
        <v>837</v>
      </c>
      <c r="H469" s="5" t="s">
        <v>61</v>
      </c>
    </row>
    <row r="470" customFormat="false" ht="12.75" hidden="false" customHeight="false" outlineLevel="0" collapsed="false">
      <c r="A470" s="17" t="n">
        <v>181</v>
      </c>
      <c r="B470" s="18" t="s">
        <v>833</v>
      </c>
      <c r="C470" s="14" t="n">
        <v>0.07</v>
      </c>
      <c r="D470" s="15" t="n">
        <f aca="false">POWER(2,C470)</f>
        <v>1.04971668362307</v>
      </c>
      <c r="E470" s="4" t="n">
        <v>0.6779236</v>
      </c>
      <c r="F470" s="5" t="s">
        <v>834</v>
      </c>
      <c r="G470" s="6" t="s">
        <v>838</v>
      </c>
      <c r="H470" s="5" t="s">
        <v>61</v>
      </c>
    </row>
    <row r="471" customFormat="false" ht="12.75" hidden="false" customHeight="false" outlineLevel="0" collapsed="false">
      <c r="A471" s="17" t="n">
        <v>181</v>
      </c>
      <c r="B471" s="18" t="s">
        <v>833</v>
      </c>
      <c r="C471" s="14" t="n">
        <v>-0.01</v>
      </c>
      <c r="D471" s="15" t="n">
        <f aca="false">POWER(2,C471)</f>
        <v>0.993092495437036</v>
      </c>
      <c r="E471" s="4" t="n">
        <v>0.9756093</v>
      </c>
      <c r="F471" s="5" t="s">
        <v>834</v>
      </c>
      <c r="G471" s="6" t="s">
        <v>839</v>
      </c>
      <c r="H471" s="5" t="s">
        <v>61</v>
      </c>
    </row>
    <row r="472" customFormat="false" ht="12.75" hidden="false" customHeight="false" outlineLevel="0" collapsed="false">
      <c r="A472" s="17" t="n">
        <v>182</v>
      </c>
      <c r="B472" s="18" t="s">
        <v>840</v>
      </c>
      <c r="C472" s="14" t="n">
        <v>-0.99</v>
      </c>
      <c r="D472" s="15" t="n">
        <f aca="false">POWER(2,C472)</f>
        <v>0.503477775028359</v>
      </c>
      <c r="E472" s="4" t="n">
        <v>0.0539093</v>
      </c>
      <c r="F472" s="18" t="s">
        <v>841</v>
      </c>
      <c r="G472" s="6" t="s">
        <v>842</v>
      </c>
      <c r="H472" s="5" t="s">
        <v>61</v>
      </c>
    </row>
    <row r="473" customFormat="false" ht="12.75" hidden="false" customHeight="false" outlineLevel="0" collapsed="false">
      <c r="A473" s="17" t="n">
        <v>182</v>
      </c>
      <c r="B473" s="18" t="s">
        <v>840</v>
      </c>
      <c r="C473" s="14" t="n">
        <v>-0.96</v>
      </c>
      <c r="D473" s="15" t="n">
        <f aca="false">POWER(2,C473)</f>
        <v>0.514056913328033</v>
      </c>
      <c r="E473" s="4" t="n">
        <v>0.0721533</v>
      </c>
      <c r="F473" s="18" t="s">
        <v>841</v>
      </c>
      <c r="G473" s="6" t="s">
        <v>843</v>
      </c>
      <c r="H473" s="5" t="s">
        <v>61</v>
      </c>
    </row>
    <row r="474" customFormat="false" ht="12.75" hidden="false" customHeight="false" outlineLevel="0" collapsed="false">
      <c r="A474" s="17" t="n">
        <v>182</v>
      </c>
      <c r="B474" s="18" t="s">
        <v>840</v>
      </c>
      <c r="C474" s="14" t="n">
        <v>-0.9</v>
      </c>
      <c r="D474" s="15" t="n">
        <f aca="false">POWER(2,C474)</f>
        <v>0.535886731268147</v>
      </c>
      <c r="E474" s="4" t="n">
        <v>0.0858134</v>
      </c>
      <c r="F474" s="18" t="s">
        <v>841</v>
      </c>
      <c r="G474" s="6" t="s">
        <v>844</v>
      </c>
      <c r="H474" s="5" t="s">
        <v>61</v>
      </c>
    </row>
    <row r="475" customFormat="false" ht="12.75" hidden="false" customHeight="false" outlineLevel="0" collapsed="false">
      <c r="A475" s="17" t="n">
        <v>182</v>
      </c>
      <c r="B475" s="18" t="s">
        <v>840</v>
      </c>
      <c r="C475" s="14" t="n">
        <v>-0.83</v>
      </c>
      <c r="D475" s="15" t="n">
        <f aca="false">POWER(2,C475)</f>
        <v>0.562529242344405</v>
      </c>
      <c r="E475" s="4" t="n">
        <v>0.0653855</v>
      </c>
      <c r="F475" s="18" t="s">
        <v>841</v>
      </c>
      <c r="G475" s="6" t="s">
        <v>845</v>
      </c>
      <c r="H475" s="5" t="s">
        <v>61</v>
      </c>
    </row>
    <row r="476" customFormat="false" ht="12.75" hidden="false" customHeight="false" outlineLevel="0" collapsed="false">
      <c r="A476" s="17" t="n">
        <v>182</v>
      </c>
      <c r="B476" s="18" t="s">
        <v>840</v>
      </c>
      <c r="C476" s="14" t="n">
        <v>-1.02</v>
      </c>
      <c r="D476" s="15" t="n">
        <f aca="false">POWER(2,C476)</f>
        <v>0.49311635224668</v>
      </c>
      <c r="E476" s="4" t="n">
        <v>0.0603415</v>
      </c>
      <c r="F476" s="18" t="s">
        <v>841</v>
      </c>
      <c r="G476" s="6" t="s">
        <v>846</v>
      </c>
      <c r="H476" s="5" t="s">
        <v>61</v>
      </c>
    </row>
    <row r="477" customFormat="false" ht="12.75" hidden="false" customHeight="false" outlineLevel="0" collapsed="false">
      <c r="A477" s="17" t="n">
        <v>183</v>
      </c>
      <c r="B477" s="18" t="s">
        <v>847</v>
      </c>
      <c r="C477" s="14" t="n">
        <v>-0.26</v>
      </c>
      <c r="D477" s="15" t="n">
        <f aca="false">POWER(2,C477)</f>
        <v>0.835087919428369</v>
      </c>
      <c r="E477" s="4" t="n">
        <v>0.2418406</v>
      </c>
      <c r="F477" s="5" t="s">
        <v>848</v>
      </c>
      <c r="G477" s="6" t="s">
        <v>849</v>
      </c>
      <c r="H477" s="5" t="s">
        <v>61</v>
      </c>
    </row>
    <row r="478" customFormat="false" ht="12.75" hidden="false" customHeight="false" outlineLevel="0" collapsed="false">
      <c r="A478" s="17" t="n">
        <v>183</v>
      </c>
      <c r="B478" s="18" t="s">
        <v>847</v>
      </c>
      <c r="C478" s="14" t="n">
        <v>-0.18</v>
      </c>
      <c r="D478" s="15" t="n">
        <f aca="false">POWER(2,C478)</f>
        <v>0.882702996290655</v>
      </c>
      <c r="E478" s="4" t="n">
        <v>0.5016339</v>
      </c>
      <c r="F478" s="5" t="s">
        <v>848</v>
      </c>
      <c r="G478" s="6" t="s">
        <v>850</v>
      </c>
      <c r="H478" s="5" t="s">
        <v>61</v>
      </c>
    </row>
    <row r="479" customFormat="false" ht="12.75" hidden="false" customHeight="false" outlineLevel="0" collapsed="false">
      <c r="A479" s="17" t="n">
        <v>183</v>
      </c>
      <c r="B479" s="18" t="s">
        <v>847</v>
      </c>
      <c r="C479" s="14" t="n">
        <v>-0.15</v>
      </c>
      <c r="D479" s="15" t="n">
        <f aca="false">POWER(2,C479)</f>
        <v>0.90125046261083</v>
      </c>
      <c r="E479" s="4" t="n">
        <v>0.547061</v>
      </c>
      <c r="F479" s="5" t="s">
        <v>848</v>
      </c>
      <c r="G479" s="6" t="s">
        <v>851</v>
      </c>
      <c r="H479" s="5" t="s">
        <v>61</v>
      </c>
    </row>
    <row r="480" customFormat="false" ht="12.75" hidden="false" customHeight="false" outlineLevel="0" collapsed="false">
      <c r="A480" s="17" t="n">
        <v>183</v>
      </c>
      <c r="B480" s="18" t="s">
        <v>847</v>
      </c>
      <c r="C480" s="14" t="n">
        <v>-0.26</v>
      </c>
      <c r="D480" s="15" t="n">
        <f aca="false">POWER(2,C480)</f>
        <v>0.835087919428369</v>
      </c>
      <c r="E480" s="4" t="n">
        <v>0.2462652</v>
      </c>
      <c r="F480" s="5" t="s">
        <v>848</v>
      </c>
      <c r="G480" s="6" t="s">
        <v>852</v>
      </c>
      <c r="H480" s="5" t="s">
        <v>61</v>
      </c>
    </row>
    <row r="481" customFormat="false" ht="12.75" hidden="false" customHeight="false" outlineLevel="0" collapsed="false">
      <c r="A481" s="17" t="n">
        <v>183</v>
      </c>
      <c r="B481" s="18" t="s">
        <v>847</v>
      </c>
      <c r="C481" s="14" t="n">
        <v>-0.2</v>
      </c>
      <c r="D481" s="15" t="n">
        <f aca="false">POWER(2,C481)</f>
        <v>0.870550563296124</v>
      </c>
      <c r="E481" s="4" t="n">
        <v>0.22901</v>
      </c>
      <c r="F481" s="5" t="s">
        <v>848</v>
      </c>
      <c r="G481" s="6" t="s">
        <v>853</v>
      </c>
      <c r="H481" s="5" t="s">
        <v>61</v>
      </c>
    </row>
    <row r="482" customFormat="false" ht="12.75" hidden="false" customHeight="false" outlineLevel="0" collapsed="false">
      <c r="A482" s="17" t="n">
        <v>184</v>
      </c>
      <c r="B482" s="18" t="s">
        <v>854</v>
      </c>
      <c r="C482" s="14" t="n">
        <v>-0.22</v>
      </c>
      <c r="D482" s="15" t="n">
        <f aca="false">POWER(2,C482)</f>
        <v>0.858565436437754</v>
      </c>
      <c r="E482" s="4" t="n">
        <v>0.0922601</v>
      </c>
      <c r="F482" s="5" t="s">
        <v>855</v>
      </c>
      <c r="G482" s="6" t="s">
        <v>856</v>
      </c>
      <c r="H482" s="5" t="s">
        <v>61</v>
      </c>
    </row>
    <row r="483" customFormat="false" ht="12.75" hidden="false" customHeight="false" outlineLevel="0" collapsed="false">
      <c r="A483" s="17" t="n">
        <v>184</v>
      </c>
      <c r="B483" s="18" t="s">
        <v>854</v>
      </c>
      <c r="C483" s="14" t="n">
        <v>0</v>
      </c>
      <c r="D483" s="15" t="n">
        <f aca="false">POWER(2,C483)</f>
        <v>1</v>
      </c>
      <c r="E483" s="4" t="n">
        <v>0.9664079</v>
      </c>
      <c r="F483" s="5" t="s">
        <v>855</v>
      </c>
      <c r="G483" s="6" t="s">
        <v>857</v>
      </c>
      <c r="H483" s="5" t="s">
        <v>61</v>
      </c>
    </row>
    <row r="484" customFormat="false" ht="12.75" hidden="false" customHeight="false" outlineLevel="0" collapsed="false">
      <c r="A484" s="17" t="n">
        <v>184</v>
      </c>
      <c r="B484" s="18" t="s">
        <v>854</v>
      </c>
      <c r="C484" s="14" t="n">
        <v>0.08</v>
      </c>
      <c r="D484" s="15" t="n">
        <f aca="false">POWER(2,C484)</f>
        <v>1.05701804056138</v>
      </c>
      <c r="E484" s="4" t="n">
        <v>0.5878353</v>
      </c>
      <c r="F484" s="5" t="s">
        <v>855</v>
      </c>
      <c r="G484" s="6" t="s">
        <v>858</v>
      </c>
      <c r="H484" s="5" t="s">
        <v>61</v>
      </c>
    </row>
    <row r="485" customFormat="false" ht="12.75" hidden="false" customHeight="false" outlineLevel="0" collapsed="false">
      <c r="A485" s="17" t="n">
        <v>184</v>
      </c>
      <c r="B485" s="18" t="s">
        <v>854</v>
      </c>
      <c r="C485" s="14" t="n">
        <v>-0.06</v>
      </c>
      <c r="D485" s="15" t="n">
        <f aca="false">POWER(2,C485)</f>
        <v>0.959264119325264</v>
      </c>
      <c r="E485" s="4" t="n">
        <v>0.6190545</v>
      </c>
      <c r="F485" s="5" t="s">
        <v>855</v>
      </c>
      <c r="G485" s="6" t="s">
        <v>859</v>
      </c>
      <c r="H485" s="5" t="s">
        <v>61</v>
      </c>
    </row>
    <row r="486" customFormat="false" ht="12.75" hidden="false" customHeight="false" outlineLevel="0" collapsed="false">
      <c r="A486" s="17" t="n">
        <v>184</v>
      </c>
      <c r="B486" s="18" t="s">
        <v>854</v>
      </c>
      <c r="C486" s="14" t="n">
        <v>-0.08</v>
      </c>
      <c r="D486" s="15" t="n">
        <f aca="false">POWER(2,C486)</f>
        <v>0.946057646725596</v>
      </c>
      <c r="E486" s="4" t="n">
        <v>0.4748177</v>
      </c>
      <c r="F486" s="5" t="s">
        <v>855</v>
      </c>
      <c r="G486" s="6" t="s">
        <v>860</v>
      </c>
      <c r="H486" s="5" t="s">
        <v>61</v>
      </c>
    </row>
    <row r="487" customFormat="false" ht="12.75" hidden="false" customHeight="false" outlineLevel="0" collapsed="false">
      <c r="A487" s="17" t="n">
        <v>185</v>
      </c>
      <c r="B487" s="18" t="s">
        <v>861</v>
      </c>
      <c r="C487" s="14" t="n">
        <v>-0.04</v>
      </c>
      <c r="D487" s="15" t="n">
        <f aca="false">POWER(2,C487)</f>
        <v>0.972654947412286</v>
      </c>
      <c r="E487" s="4" t="n">
        <v>0.8528669</v>
      </c>
      <c r="F487" s="5" t="s">
        <v>862</v>
      </c>
      <c r="G487" s="6" t="s">
        <v>863</v>
      </c>
      <c r="H487" s="5" t="s">
        <v>11</v>
      </c>
    </row>
    <row r="488" customFormat="false" ht="12.75" hidden="false" customHeight="false" outlineLevel="0" collapsed="false">
      <c r="A488" s="17" t="n">
        <v>185</v>
      </c>
      <c r="B488" s="18" t="s">
        <v>861</v>
      </c>
      <c r="C488" s="14" t="n">
        <v>-0.04</v>
      </c>
      <c r="D488" s="15" t="n">
        <f aca="false">POWER(2,C488)</f>
        <v>0.972654947412286</v>
      </c>
      <c r="E488" s="4" t="n">
        <v>0.7566666</v>
      </c>
      <c r="F488" s="5" t="s">
        <v>862</v>
      </c>
      <c r="G488" s="6" t="s">
        <v>864</v>
      </c>
      <c r="H488" s="5" t="s">
        <v>61</v>
      </c>
    </row>
    <row r="489" customFormat="false" ht="12.75" hidden="false" customHeight="false" outlineLevel="0" collapsed="false">
      <c r="A489" s="17" t="n">
        <v>185</v>
      </c>
      <c r="B489" s="18" t="s">
        <v>861</v>
      </c>
      <c r="C489" s="14" t="n">
        <v>0</v>
      </c>
      <c r="D489" s="15" t="n">
        <f aca="false">POWER(2,C489)</f>
        <v>1</v>
      </c>
      <c r="E489" s="4" t="n">
        <v>0.998038</v>
      </c>
      <c r="F489" s="5" t="s">
        <v>862</v>
      </c>
      <c r="G489" s="6" t="s">
        <v>865</v>
      </c>
      <c r="H489" s="5" t="s">
        <v>61</v>
      </c>
    </row>
    <row r="490" customFormat="false" ht="12.75" hidden="false" customHeight="false" outlineLevel="0" collapsed="false">
      <c r="A490" s="17" t="n">
        <v>185</v>
      </c>
      <c r="B490" s="18" t="s">
        <v>861</v>
      </c>
      <c r="C490" s="14" t="n">
        <v>-0.06</v>
      </c>
      <c r="D490" s="15" t="n">
        <f aca="false">POWER(2,C490)</f>
        <v>0.959264119325264</v>
      </c>
      <c r="E490" s="4" t="n">
        <v>0.5133219</v>
      </c>
      <c r="F490" s="5" t="s">
        <v>862</v>
      </c>
      <c r="G490" s="6" t="s">
        <v>866</v>
      </c>
      <c r="H490" s="5" t="s">
        <v>61</v>
      </c>
    </row>
    <row r="491" customFormat="false" ht="12.75" hidden="false" customHeight="false" outlineLevel="0" collapsed="false">
      <c r="A491" s="17" t="n">
        <v>185</v>
      </c>
      <c r="B491" s="18" t="s">
        <v>861</v>
      </c>
      <c r="C491" s="14" t="n">
        <v>-0.16</v>
      </c>
      <c r="D491" s="15" t="n">
        <f aca="false">POWER(2,C491)</f>
        <v>0.895025070927973</v>
      </c>
      <c r="E491" s="4" t="n">
        <v>0.195776</v>
      </c>
      <c r="F491" s="5" t="s">
        <v>862</v>
      </c>
      <c r="G491" s="6" t="s">
        <v>867</v>
      </c>
      <c r="H491" s="5" t="s">
        <v>61</v>
      </c>
    </row>
    <row r="492" customFormat="false" ht="12.75" hidden="false" customHeight="false" outlineLevel="0" collapsed="false">
      <c r="A492" s="17" t="n">
        <v>185</v>
      </c>
      <c r="B492" s="18" t="s">
        <v>861</v>
      </c>
      <c r="C492" s="14" t="n">
        <v>-0.04</v>
      </c>
      <c r="D492" s="15" t="n">
        <f aca="false">POWER(2,C492)</f>
        <v>0.972654947412286</v>
      </c>
      <c r="E492" s="4" t="n">
        <v>0.7351273</v>
      </c>
      <c r="F492" s="5" t="s">
        <v>862</v>
      </c>
      <c r="G492" s="6" t="s">
        <v>868</v>
      </c>
      <c r="H492" s="5" t="s">
        <v>61</v>
      </c>
    </row>
    <row r="493" customFormat="false" ht="12.75" hidden="false" customHeight="false" outlineLevel="0" collapsed="false">
      <c r="A493" s="1" t="n">
        <v>186</v>
      </c>
      <c r="B493" s="18" t="s">
        <v>869</v>
      </c>
      <c r="C493" s="14" t="n">
        <v>-0.14</v>
      </c>
      <c r="D493" s="15" t="n">
        <f aca="false">POWER(2,C493)</f>
        <v>0.907519155317161</v>
      </c>
      <c r="E493" s="4" t="n">
        <v>0.4950309</v>
      </c>
      <c r="F493" s="18" t="s">
        <v>870</v>
      </c>
      <c r="G493" s="6" t="s">
        <v>871</v>
      </c>
      <c r="H493" s="5" t="s">
        <v>11</v>
      </c>
    </row>
    <row r="494" customFormat="false" ht="12.75" hidden="false" customHeight="false" outlineLevel="0" collapsed="false">
      <c r="A494" s="1" t="n">
        <v>186</v>
      </c>
      <c r="B494" s="18" t="s">
        <v>869</v>
      </c>
      <c r="C494" s="14" t="n">
        <v>-0.1</v>
      </c>
      <c r="D494" s="15" t="n">
        <f aca="false">POWER(2,C494)</f>
        <v>0.933032991536807</v>
      </c>
      <c r="E494" s="4" t="n">
        <v>0.2702748</v>
      </c>
      <c r="F494" s="18" t="s">
        <v>870</v>
      </c>
      <c r="G494" s="6" t="s">
        <v>872</v>
      </c>
      <c r="H494" s="5" t="s">
        <v>61</v>
      </c>
    </row>
    <row r="495" customFormat="false" ht="12.75" hidden="false" customHeight="false" outlineLevel="0" collapsed="false">
      <c r="A495" s="1" t="n">
        <v>186</v>
      </c>
      <c r="B495" s="18" t="s">
        <v>869</v>
      </c>
      <c r="C495" s="14" t="n">
        <v>-0.13</v>
      </c>
      <c r="D495" s="15" t="n">
        <f aca="false">POWER(2,C495)</f>
        <v>0.913831450229401</v>
      </c>
      <c r="E495" s="4" t="n">
        <v>0.3373349</v>
      </c>
      <c r="F495" s="18" t="s">
        <v>870</v>
      </c>
      <c r="G495" s="6" t="s">
        <v>873</v>
      </c>
      <c r="H495" s="5" t="s">
        <v>61</v>
      </c>
    </row>
    <row r="496" customFormat="false" ht="12.75" hidden="false" customHeight="false" outlineLevel="0" collapsed="false">
      <c r="A496" s="1" t="n">
        <v>186</v>
      </c>
      <c r="B496" s="18" t="s">
        <v>869</v>
      </c>
      <c r="C496" s="14" t="n">
        <v>-0.08</v>
      </c>
      <c r="D496" s="15" t="n">
        <f aca="false">POWER(2,C496)</f>
        <v>0.946057646725596</v>
      </c>
      <c r="E496" s="4" t="n">
        <v>0.5598044</v>
      </c>
      <c r="F496" s="18" t="s">
        <v>870</v>
      </c>
      <c r="G496" s="6" t="s">
        <v>874</v>
      </c>
      <c r="H496" s="5" t="s">
        <v>61</v>
      </c>
    </row>
    <row r="497" customFormat="false" ht="12.75" hidden="false" customHeight="false" outlineLevel="0" collapsed="false">
      <c r="A497" s="1" t="n">
        <v>186</v>
      </c>
      <c r="B497" s="18" t="s">
        <v>869</v>
      </c>
      <c r="C497" s="14" t="n">
        <v>-0.02</v>
      </c>
      <c r="D497" s="15" t="n">
        <f aca="false">POWER(2,C497)</f>
        <v>0.986232704493359</v>
      </c>
      <c r="E497" s="4" t="n">
        <v>0.9033915</v>
      </c>
      <c r="F497" s="18" t="s">
        <v>870</v>
      </c>
      <c r="G497" s="6" t="s">
        <v>875</v>
      </c>
      <c r="H497" s="5" t="s">
        <v>61</v>
      </c>
    </row>
    <row r="498" customFormat="false" ht="12.75" hidden="false" customHeight="false" outlineLevel="0" collapsed="false">
      <c r="A498" s="1" t="n">
        <v>186</v>
      </c>
      <c r="B498" s="18" t="s">
        <v>869</v>
      </c>
      <c r="C498" s="14" t="n">
        <v>-0.05</v>
      </c>
      <c r="D498" s="15" t="n">
        <f aca="false">POWER(2,C498)</f>
        <v>0.965936328924846</v>
      </c>
      <c r="E498" s="4" t="n">
        <v>0.7178092</v>
      </c>
      <c r="F498" s="18" t="s">
        <v>870</v>
      </c>
      <c r="G498" s="6" t="s">
        <v>876</v>
      </c>
      <c r="H498" s="5" t="s">
        <v>61</v>
      </c>
    </row>
    <row r="499" customFormat="false" ht="12.75" hidden="false" customHeight="false" outlineLevel="0" collapsed="false">
      <c r="A499" s="1" t="n">
        <v>187</v>
      </c>
      <c r="B499" s="18" t="s">
        <v>877</v>
      </c>
      <c r="C499" s="14" t="n">
        <v>0.05</v>
      </c>
      <c r="D499" s="15" t="n">
        <f aca="false">POWER(2,C499)</f>
        <v>1.03526492384138</v>
      </c>
      <c r="E499" s="4" t="n">
        <v>0.6604654</v>
      </c>
      <c r="F499" s="18" t="s">
        <v>878</v>
      </c>
      <c r="G499" s="6" t="s">
        <v>879</v>
      </c>
      <c r="H499" s="5" t="s">
        <v>61</v>
      </c>
    </row>
    <row r="500" customFormat="false" ht="12.75" hidden="false" customHeight="false" outlineLevel="0" collapsed="false">
      <c r="A500" s="1" t="n">
        <v>187</v>
      </c>
      <c r="B500" s="18" t="s">
        <v>877</v>
      </c>
      <c r="C500" s="14" t="n">
        <v>0.06</v>
      </c>
      <c r="D500" s="15" t="n">
        <f aca="false">POWER(2,C500)</f>
        <v>1.04246576084112</v>
      </c>
      <c r="E500" s="4" t="n">
        <v>0.5793447</v>
      </c>
      <c r="F500" s="18" t="s">
        <v>878</v>
      </c>
      <c r="G500" s="6" t="s">
        <v>880</v>
      </c>
      <c r="H500" s="5" t="s">
        <v>61</v>
      </c>
    </row>
    <row r="501" customFormat="false" ht="12.75" hidden="false" customHeight="false" outlineLevel="0" collapsed="false">
      <c r="A501" s="1" t="n">
        <v>187</v>
      </c>
      <c r="B501" s="18" t="s">
        <v>877</v>
      </c>
      <c r="C501" s="14" t="n">
        <v>-0.02</v>
      </c>
      <c r="D501" s="15" t="n">
        <f aca="false">POWER(2,C501)</f>
        <v>0.986232704493359</v>
      </c>
      <c r="E501" s="4" t="n">
        <v>0.8552375</v>
      </c>
      <c r="F501" s="18" t="s">
        <v>878</v>
      </c>
      <c r="G501" s="6" t="s">
        <v>881</v>
      </c>
      <c r="H501" s="5" t="s">
        <v>61</v>
      </c>
    </row>
    <row r="502" customFormat="false" ht="12.75" hidden="false" customHeight="false" outlineLevel="0" collapsed="false">
      <c r="A502" s="1" t="n">
        <v>187</v>
      </c>
      <c r="B502" s="18" t="s">
        <v>877</v>
      </c>
      <c r="C502" s="14" t="n">
        <v>-0.28</v>
      </c>
      <c r="D502" s="15" t="n">
        <f aca="false">POWER(2,C502)</f>
        <v>0.823591017267573</v>
      </c>
      <c r="E502" s="4" t="n">
        <v>0.0578869</v>
      </c>
      <c r="F502" s="18" t="s">
        <v>878</v>
      </c>
      <c r="G502" s="6" t="s">
        <v>882</v>
      </c>
      <c r="H502" s="5" t="s">
        <v>61</v>
      </c>
    </row>
    <row r="503" customFormat="false" ht="12.75" hidden="false" customHeight="false" outlineLevel="0" collapsed="false">
      <c r="A503" s="1" t="n">
        <v>187</v>
      </c>
      <c r="B503" s="18" t="s">
        <v>877</v>
      </c>
      <c r="C503" s="14" t="n">
        <v>-0.06</v>
      </c>
      <c r="D503" s="15" t="n">
        <f aca="false">POWER(2,C503)</f>
        <v>0.959264119325264</v>
      </c>
      <c r="E503" s="4" t="n">
        <v>0.6263547</v>
      </c>
      <c r="F503" s="18" t="s">
        <v>878</v>
      </c>
      <c r="G503" s="6" t="s">
        <v>883</v>
      </c>
      <c r="H503" s="5" t="s">
        <v>61</v>
      </c>
    </row>
    <row r="504" customFormat="false" ht="12.75" hidden="false" customHeight="false" outlineLevel="0" collapsed="false">
      <c r="A504" s="17" t="n">
        <v>188</v>
      </c>
      <c r="B504" s="18" t="s">
        <v>884</v>
      </c>
      <c r="C504" s="14" t="n">
        <v>0.14</v>
      </c>
      <c r="D504" s="15" t="n">
        <f aca="false">POWER(2,C504)</f>
        <v>1.10190511587661</v>
      </c>
      <c r="E504" s="4" t="n">
        <v>0.541689</v>
      </c>
      <c r="F504" s="5" t="s">
        <v>885</v>
      </c>
      <c r="G504" s="6" t="s">
        <v>886</v>
      </c>
      <c r="H504" s="5" t="s">
        <v>61</v>
      </c>
    </row>
    <row r="505" customFormat="false" ht="12.75" hidden="false" customHeight="false" outlineLevel="0" collapsed="false">
      <c r="A505" s="17" t="n">
        <v>188</v>
      </c>
      <c r="B505" s="18" t="s">
        <v>884</v>
      </c>
      <c r="C505" s="14" t="n">
        <v>0.14</v>
      </c>
      <c r="D505" s="15" t="n">
        <f aca="false">POWER(2,C505)</f>
        <v>1.10190511587661</v>
      </c>
      <c r="E505" s="4" t="n">
        <v>0.4916929</v>
      </c>
      <c r="F505" s="5" t="s">
        <v>885</v>
      </c>
      <c r="G505" s="6" t="s">
        <v>887</v>
      </c>
      <c r="H505" s="5" t="s">
        <v>61</v>
      </c>
    </row>
    <row r="506" customFormat="false" ht="12.75" hidden="false" customHeight="false" outlineLevel="0" collapsed="false">
      <c r="A506" s="17" t="n">
        <v>188</v>
      </c>
      <c r="B506" s="18" t="s">
        <v>884</v>
      </c>
      <c r="C506" s="14" t="n">
        <v>0.1</v>
      </c>
      <c r="D506" s="15" t="n">
        <f aca="false">POWER(2,C506)</f>
        <v>1.07177346253629</v>
      </c>
      <c r="E506" s="4" t="n">
        <v>0.6213414</v>
      </c>
      <c r="F506" s="5" t="s">
        <v>885</v>
      </c>
      <c r="G506" s="6" t="s">
        <v>888</v>
      </c>
      <c r="H506" s="5" t="s">
        <v>61</v>
      </c>
    </row>
    <row r="507" customFormat="false" ht="12.75" hidden="false" customHeight="false" outlineLevel="0" collapsed="false">
      <c r="A507" s="17" t="n">
        <v>188</v>
      </c>
      <c r="B507" s="18" t="s">
        <v>884</v>
      </c>
      <c r="C507" s="14" t="n">
        <v>0.13</v>
      </c>
      <c r="D507" s="15" t="n">
        <f aca="false">POWER(2,C507)</f>
        <v>1.09429370126074</v>
      </c>
      <c r="E507" s="4" t="n">
        <v>0.4614794</v>
      </c>
      <c r="F507" s="5" t="s">
        <v>885</v>
      </c>
      <c r="G507" s="6" t="s">
        <v>889</v>
      </c>
      <c r="H507" s="5" t="s">
        <v>61</v>
      </c>
    </row>
    <row r="508" customFormat="false" ht="12.75" hidden="false" customHeight="false" outlineLevel="0" collapsed="false">
      <c r="A508" s="17" t="n">
        <v>188</v>
      </c>
      <c r="B508" s="18" t="s">
        <v>884</v>
      </c>
      <c r="C508" s="14" t="n">
        <v>0.09</v>
      </c>
      <c r="D508" s="15" t="n">
        <f aca="false">POWER(2,C508)</f>
        <v>1.06437018245336</v>
      </c>
      <c r="E508" s="4" t="n">
        <v>0.6711102</v>
      </c>
      <c r="F508" s="5" t="s">
        <v>885</v>
      </c>
      <c r="G508" s="6" t="s">
        <v>890</v>
      </c>
      <c r="H508" s="5" t="s">
        <v>61</v>
      </c>
    </row>
    <row r="509" customFormat="false" ht="12.75" hidden="false" customHeight="false" outlineLevel="0" collapsed="false">
      <c r="A509" s="17" t="n">
        <v>189</v>
      </c>
      <c r="B509" s="18" t="s">
        <v>891</v>
      </c>
      <c r="C509" s="14" t="n">
        <v>0.22</v>
      </c>
      <c r="D509" s="15" t="n">
        <f aca="false">POWER(2,C509)</f>
        <v>1.16473358646846</v>
      </c>
      <c r="E509" s="4" t="n">
        <v>0.3879292</v>
      </c>
      <c r="F509" s="5" t="s">
        <v>892</v>
      </c>
      <c r="G509" s="6" t="s">
        <v>893</v>
      </c>
      <c r="H509" s="5" t="s">
        <v>11</v>
      </c>
    </row>
    <row r="510" customFormat="false" ht="12.75" hidden="false" customHeight="false" outlineLevel="0" collapsed="false">
      <c r="A510" s="1" t="n">
        <v>190</v>
      </c>
      <c r="B510" s="18" t="s">
        <v>894</v>
      </c>
      <c r="C510" s="14" t="n">
        <v>-0.2</v>
      </c>
      <c r="D510" s="15" t="n">
        <f aca="false">POWER(2,C510)</f>
        <v>0.870550563296124</v>
      </c>
      <c r="E510" s="4" t="n">
        <v>0.2496599</v>
      </c>
      <c r="F510" s="18" t="s">
        <v>895</v>
      </c>
      <c r="G510" s="6" t="s">
        <v>896</v>
      </c>
      <c r="H510" s="5" t="s">
        <v>61</v>
      </c>
    </row>
    <row r="511" customFormat="false" ht="12.75" hidden="false" customHeight="false" outlineLevel="0" collapsed="false">
      <c r="A511" s="17" t="n">
        <v>190</v>
      </c>
      <c r="B511" s="18" t="s">
        <v>894</v>
      </c>
      <c r="C511" s="14" t="n">
        <v>-0.1</v>
      </c>
      <c r="D511" s="15" t="n">
        <f aca="false">POWER(2,C511)</f>
        <v>0.933032991536807</v>
      </c>
      <c r="E511" s="4" t="n">
        <v>0.6520153</v>
      </c>
      <c r="F511" s="18" t="s">
        <v>895</v>
      </c>
      <c r="G511" s="6" t="s">
        <v>897</v>
      </c>
      <c r="H511" s="5" t="s">
        <v>61</v>
      </c>
    </row>
    <row r="512" customFormat="false" ht="12.75" hidden="false" customHeight="false" outlineLevel="0" collapsed="false">
      <c r="A512" s="17" t="n">
        <v>190</v>
      </c>
      <c r="B512" s="18" t="s">
        <v>894</v>
      </c>
      <c r="C512" s="14" t="n">
        <v>-0.02</v>
      </c>
      <c r="D512" s="15" t="n">
        <f aca="false">POWER(2,C512)</f>
        <v>0.986232704493359</v>
      </c>
      <c r="E512" s="4" t="n">
        <v>0.9728148</v>
      </c>
      <c r="F512" s="18" t="s">
        <v>895</v>
      </c>
      <c r="G512" s="6" t="s">
        <v>898</v>
      </c>
      <c r="H512" s="5" t="s">
        <v>61</v>
      </c>
    </row>
    <row r="513" customFormat="false" ht="12.75" hidden="false" customHeight="false" outlineLevel="0" collapsed="false">
      <c r="A513" s="17" t="n">
        <v>190</v>
      </c>
      <c r="B513" s="18" t="s">
        <v>894</v>
      </c>
      <c r="C513" s="14" t="n">
        <v>-0.14</v>
      </c>
      <c r="D513" s="15" t="n">
        <f aca="false">POWER(2,C513)</f>
        <v>0.907519155317161</v>
      </c>
      <c r="E513" s="4" t="n">
        <v>0.770494</v>
      </c>
      <c r="F513" s="18" t="s">
        <v>895</v>
      </c>
      <c r="G513" s="6" t="s">
        <v>899</v>
      </c>
      <c r="H513" s="5" t="s">
        <v>61</v>
      </c>
    </row>
    <row r="514" customFormat="false" ht="12.75" hidden="false" customHeight="false" outlineLevel="0" collapsed="false">
      <c r="A514" s="1" t="n">
        <v>190</v>
      </c>
      <c r="B514" s="18" t="s">
        <v>894</v>
      </c>
      <c r="C514" s="14" t="n">
        <v>-0.18</v>
      </c>
      <c r="D514" s="15" t="n">
        <f aca="false">POWER(2,C514)</f>
        <v>0.882702996290655</v>
      </c>
      <c r="E514" s="4" t="n">
        <v>0.6958663</v>
      </c>
      <c r="F514" s="18" t="s">
        <v>895</v>
      </c>
      <c r="G514" s="6" t="s">
        <v>900</v>
      </c>
      <c r="H514" s="5" t="s">
        <v>61</v>
      </c>
    </row>
    <row r="515" customFormat="false" ht="12.75" hidden="false" customHeight="false" outlineLevel="0" collapsed="false">
      <c r="A515" s="1" t="n">
        <v>191</v>
      </c>
      <c r="B515" s="18" t="s">
        <v>901</v>
      </c>
      <c r="C515" s="14" t="n">
        <v>0.29</v>
      </c>
      <c r="D515" s="15" t="n">
        <f aca="false">POWER(2,C515)</f>
        <v>1.22264027769207</v>
      </c>
      <c r="E515" s="4" t="n">
        <v>0.2232426</v>
      </c>
      <c r="F515" s="5" t="s">
        <v>902</v>
      </c>
      <c r="G515" s="6" t="s">
        <v>903</v>
      </c>
      <c r="H515" s="5" t="s">
        <v>11</v>
      </c>
    </row>
    <row r="516" customFormat="false" ht="12.75" hidden="false" customHeight="false" outlineLevel="0" collapsed="false">
      <c r="A516" s="17" t="n">
        <v>192</v>
      </c>
      <c r="B516" s="18" t="s">
        <v>904</v>
      </c>
      <c r="C516" s="14" t="n">
        <v>0.25</v>
      </c>
      <c r="D516" s="15" t="n">
        <f aca="false">POWER(2,C516)</f>
        <v>1.18920711500272</v>
      </c>
      <c r="E516" s="4" t="n">
        <v>0.1938997</v>
      </c>
      <c r="F516" s="5" t="s">
        <v>905</v>
      </c>
      <c r="G516" s="6" t="s">
        <v>906</v>
      </c>
      <c r="H516" s="5" t="s">
        <v>61</v>
      </c>
    </row>
    <row r="517" customFormat="false" ht="12.75" hidden="false" customHeight="false" outlineLevel="0" collapsed="false">
      <c r="A517" s="17" t="n">
        <v>192</v>
      </c>
      <c r="B517" s="18" t="s">
        <v>904</v>
      </c>
      <c r="C517" s="14" t="n">
        <v>0.14</v>
      </c>
      <c r="D517" s="15" t="n">
        <f aca="false">POWER(2,C517)</f>
        <v>1.10190511587661</v>
      </c>
      <c r="E517" s="4" t="n">
        <v>0.2418889</v>
      </c>
      <c r="F517" s="5" t="s">
        <v>905</v>
      </c>
      <c r="G517" s="6" t="s">
        <v>907</v>
      </c>
      <c r="H517" s="5" t="s">
        <v>61</v>
      </c>
    </row>
    <row r="518" customFormat="false" ht="12.75" hidden="false" customHeight="false" outlineLevel="0" collapsed="false">
      <c r="A518" s="17" t="n">
        <v>192</v>
      </c>
      <c r="B518" s="18" t="s">
        <v>904</v>
      </c>
      <c r="C518" s="14" t="n">
        <v>0.09</v>
      </c>
      <c r="D518" s="15" t="n">
        <f aca="false">POWER(2,C518)</f>
        <v>1.06437018245336</v>
      </c>
      <c r="E518" s="4" t="n">
        <v>0.5742142</v>
      </c>
      <c r="F518" s="5" t="s">
        <v>905</v>
      </c>
      <c r="G518" s="6" t="s">
        <v>908</v>
      </c>
      <c r="H518" s="5" t="s">
        <v>61</v>
      </c>
    </row>
    <row r="519" customFormat="false" ht="12.75" hidden="false" customHeight="false" outlineLevel="0" collapsed="false">
      <c r="A519" s="17" t="n">
        <v>192</v>
      </c>
      <c r="B519" s="18" t="s">
        <v>904</v>
      </c>
      <c r="C519" s="14" t="n">
        <v>0.15</v>
      </c>
      <c r="D519" s="15" t="n">
        <f aca="false">POWER(2,C519)</f>
        <v>1.10956947206785</v>
      </c>
      <c r="E519" s="4" t="n">
        <v>0.2706858</v>
      </c>
      <c r="F519" s="5" t="s">
        <v>905</v>
      </c>
      <c r="G519" s="6" t="s">
        <v>909</v>
      </c>
      <c r="H519" s="5" t="s">
        <v>61</v>
      </c>
    </row>
    <row r="520" customFormat="false" ht="12.75" hidden="false" customHeight="false" outlineLevel="0" collapsed="false">
      <c r="A520" s="17" t="n">
        <v>192</v>
      </c>
      <c r="B520" s="18" t="s">
        <v>904</v>
      </c>
      <c r="C520" s="14" t="n">
        <v>0.13</v>
      </c>
      <c r="D520" s="15" t="n">
        <f aca="false">POWER(2,C520)</f>
        <v>1.09429370126074</v>
      </c>
      <c r="E520" s="4" t="n">
        <v>0.5124325</v>
      </c>
      <c r="F520" s="5" t="s">
        <v>905</v>
      </c>
      <c r="G520" s="6" t="s">
        <v>910</v>
      </c>
      <c r="H520" s="5" t="s">
        <v>61</v>
      </c>
    </row>
    <row r="521" customFormat="false" ht="12.75" hidden="false" customHeight="false" outlineLevel="0" collapsed="false">
      <c r="A521" s="1" t="n">
        <v>193</v>
      </c>
      <c r="B521" s="18" t="s">
        <v>911</v>
      </c>
      <c r="C521" s="14" t="n">
        <v>-0.05</v>
      </c>
      <c r="D521" s="15" t="n">
        <f aca="false">POWER(2,C521)</f>
        <v>0.965936328924846</v>
      </c>
      <c r="E521" s="4" t="n">
        <v>0.6379006</v>
      </c>
      <c r="F521" s="18" t="s">
        <v>912</v>
      </c>
      <c r="G521" s="6" t="s">
        <v>913</v>
      </c>
      <c r="H521" s="5" t="s">
        <v>11</v>
      </c>
    </row>
    <row r="522" customFormat="false" ht="12.75" hidden="false" customHeight="false" outlineLevel="0" collapsed="false">
      <c r="A522" s="1" t="n">
        <v>193</v>
      </c>
      <c r="B522" s="18" t="s">
        <v>911</v>
      </c>
      <c r="C522" s="14" t="n">
        <v>-0.03</v>
      </c>
      <c r="D522" s="15" t="n">
        <f aca="false">POWER(2,C522)</f>
        <v>0.979420297586927</v>
      </c>
      <c r="E522" s="4" t="n">
        <v>0.8887763</v>
      </c>
      <c r="F522" s="18" t="s">
        <v>912</v>
      </c>
      <c r="G522" s="6" t="s">
        <v>914</v>
      </c>
      <c r="H522" s="5" t="s">
        <v>61</v>
      </c>
    </row>
    <row r="523" customFormat="false" ht="12.75" hidden="false" customHeight="false" outlineLevel="0" collapsed="false">
      <c r="A523" s="1" t="n">
        <v>193</v>
      </c>
      <c r="B523" s="18" t="s">
        <v>911</v>
      </c>
      <c r="C523" s="14" t="n">
        <v>0.01</v>
      </c>
      <c r="D523" s="15" t="n">
        <f aca="false">POWER(2,C523)</f>
        <v>1.00695555005672</v>
      </c>
      <c r="E523" s="4" t="n">
        <v>0.9694454</v>
      </c>
      <c r="F523" s="18" t="s">
        <v>912</v>
      </c>
      <c r="G523" s="6" t="s">
        <v>915</v>
      </c>
      <c r="H523" s="5" t="s">
        <v>61</v>
      </c>
    </row>
    <row r="524" customFormat="false" ht="12.75" hidden="false" customHeight="false" outlineLevel="0" collapsed="false">
      <c r="A524" s="1" t="n">
        <v>193</v>
      </c>
      <c r="B524" s="18" t="s">
        <v>911</v>
      </c>
      <c r="C524" s="14" t="n">
        <v>0.25</v>
      </c>
      <c r="D524" s="15" t="n">
        <f aca="false">POWER(2,C524)</f>
        <v>1.18920711500272</v>
      </c>
      <c r="E524" s="4" t="n">
        <v>0.2535959</v>
      </c>
      <c r="F524" s="18" t="s">
        <v>912</v>
      </c>
      <c r="G524" s="6" t="s">
        <v>916</v>
      </c>
      <c r="H524" s="5" t="s">
        <v>61</v>
      </c>
    </row>
    <row r="525" customFormat="false" ht="12.75" hidden="false" customHeight="false" outlineLevel="0" collapsed="false">
      <c r="A525" s="1" t="n">
        <v>193</v>
      </c>
      <c r="B525" s="18" t="s">
        <v>911</v>
      </c>
      <c r="C525" s="14" t="n">
        <v>-0.01</v>
      </c>
      <c r="D525" s="15" t="n">
        <f aca="false">POWER(2,C525)</f>
        <v>0.993092495437036</v>
      </c>
      <c r="E525" s="4" t="n">
        <v>0.9413422</v>
      </c>
      <c r="F525" s="18" t="s">
        <v>912</v>
      </c>
      <c r="G525" s="6" t="s">
        <v>917</v>
      </c>
      <c r="H525" s="5" t="s">
        <v>61</v>
      </c>
    </row>
    <row r="526" customFormat="false" ht="12.75" hidden="false" customHeight="false" outlineLevel="0" collapsed="false">
      <c r="A526" s="1" t="n">
        <v>193</v>
      </c>
      <c r="B526" s="18" t="s">
        <v>911</v>
      </c>
      <c r="C526" s="14" t="n">
        <v>-0.11</v>
      </c>
      <c r="D526" s="15" t="n">
        <f aca="false">POWER(2,C526)</f>
        <v>0.926588061890371</v>
      </c>
      <c r="E526" s="4" t="n">
        <v>0.6424842</v>
      </c>
      <c r="F526" s="18" t="s">
        <v>912</v>
      </c>
      <c r="G526" s="6" t="s">
        <v>918</v>
      </c>
      <c r="H526" s="5" t="s">
        <v>61</v>
      </c>
    </row>
    <row r="527" customFormat="false" ht="12.75" hidden="false" customHeight="false" outlineLevel="0" collapsed="false">
      <c r="A527" s="17" t="n">
        <v>194</v>
      </c>
      <c r="B527" s="18" t="s">
        <v>919</v>
      </c>
      <c r="C527" s="14" t="n">
        <v>-0.13</v>
      </c>
      <c r="D527" s="15" t="n">
        <f aca="false">POWER(2,C527)</f>
        <v>0.913831450229401</v>
      </c>
      <c r="E527" s="4" t="n">
        <v>0.2544501</v>
      </c>
      <c r="F527" s="5" t="s">
        <v>920</v>
      </c>
      <c r="G527" s="6" t="s">
        <v>921</v>
      </c>
      <c r="H527" s="5" t="s">
        <v>61</v>
      </c>
    </row>
    <row r="528" customFormat="false" ht="12.75" hidden="false" customHeight="false" outlineLevel="0" collapsed="false">
      <c r="A528" s="17" t="n">
        <v>194</v>
      </c>
      <c r="B528" s="18" t="s">
        <v>919</v>
      </c>
      <c r="C528" s="14" t="n">
        <v>-0.02</v>
      </c>
      <c r="D528" s="15" t="n">
        <f aca="false">POWER(2,C528)</f>
        <v>0.986232704493359</v>
      </c>
      <c r="E528" s="4" t="n">
        <v>0.9122124</v>
      </c>
      <c r="F528" s="5" t="s">
        <v>920</v>
      </c>
      <c r="G528" s="6" t="s">
        <v>922</v>
      </c>
      <c r="H528" s="5" t="s">
        <v>61</v>
      </c>
    </row>
    <row r="529" customFormat="false" ht="12.75" hidden="false" customHeight="false" outlineLevel="0" collapsed="false">
      <c r="A529" s="17" t="n">
        <v>194</v>
      </c>
      <c r="B529" s="18" t="s">
        <v>919</v>
      </c>
      <c r="C529" s="14" t="n">
        <v>-0.05</v>
      </c>
      <c r="D529" s="15" t="n">
        <f aca="false">POWER(2,C529)</f>
        <v>0.965936328924846</v>
      </c>
      <c r="E529" s="4" t="n">
        <v>0.6482941</v>
      </c>
      <c r="F529" s="5" t="s">
        <v>920</v>
      </c>
      <c r="G529" s="6" t="s">
        <v>923</v>
      </c>
      <c r="H529" s="5" t="s">
        <v>61</v>
      </c>
    </row>
    <row r="530" customFormat="false" ht="12.75" hidden="false" customHeight="false" outlineLevel="0" collapsed="false">
      <c r="A530" s="17" t="n">
        <v>194</v>
      </c>
      <c r="B530" s="18" t="s">
        <v>919</v>
      </c>
      <c r="C530" s="14" t="n">
        <v>0.03</v>
      </c>
      <c r="D530" s="15" t="n">
        <f aca="false">POWER(2,C530)</f>
        <v>1.02101212570719</v>
      </c>
      <c r="E530" s="4" t="n">
        <v>0.8395347</v>
      </c>
      <c r="F530" s="5" t="s">
        <v>920</v>
      </c>
      <c r="G530" s="6" t="s">
        <v>924</v>
      </c>
      <c r="H530" s="5" t="s">
        <v>61</v>
      </c>
    </row>
    <row r="531" customFormat="false" ht="12.75" hidden="false" customHeight="false" outlineLevel="0" collapsed="false">
      <c r="A531" s="17" t="n">
        <v>194</v>
      </c>
      <c r="B531" s="18" t="s">
        <v>919</v>
      </c>
      <c r="C531" s="14" t="n">
        <v>-0.05</v>
      </c>
      <c r="D531" s="15" t="n">
        <f aca="false">POWER(2,C531)</f>
        <v>0.965936328924846</v>
      </c>
      <c r="E531" s="4" t="n">
        <v>0.6198563</v>
      </c>
      <c r="F531" s="5" t="s">
        <v>920</v>
      </c>
      <c r="G531" s="6" t="s">
        <v>925</v>
      </c>
      <c r="H531" s="5" t="s">
        <v>61</v>
      </c>
    </row>
    <row r="532" customFormat="false" ht="12.75" hidden="false" customHeight="false" outlineLevel="0" collapsed="false">
      <c r="A532" s="17" t="n">
        <v>195</v>
      </c>
      <c r="B532" s="18" t="s">
        <v>926</v>
      </c>
      <c r="C532" s="14" t="n">
        <v>0.13</v>
      </c>
      <c r="D532" s="15" t="n">
        <f aca="false">POWER(2,C532)</f>
        <v>1.09429370126074</v>
      </c>
      <c r="E532" s="4" t="n">
        <v>0.684103</v>
      </c>
      <c r="F532" s="5" t="s">
        <v>927</v>
      </c>
      <c r="G532" s="6" t="s">
        <v>928</v>
      </c>
      <c r="H532" s="5" t="s">
        <v>61</v>
      </c>
    </row>
    <row r="533" customFormat="false" ht="12.75" hidden="false" customHeight="false" outlineLevel="0" collapsed="false">
      <c r="A533" s="17" t="n">
        <v>195</v>
      </c>
      <c r="B533" s="18" t="s">
        <v>926</v>
      </c>
      <c r="C533" s="14" t="n">
        <v>-0.43</v>
      </c>
      <c r="D533" s="15" t="n">
        <f aca="false">POWER(2,C533)</f>
        <v>0.742261785314525</v>
      </c>
      <c r="E533" s="4" t="n">
        <v>0.068096</v>
      </c>
      <c r="F533" s="5" t="s">
        <v>927</v>
      </c>
      <c r="G533" s="6" t="s">
        <v>929</v>
      </c>
      <c r="H533" s="5" t="s">
        <v>61</v>
      </c>
    </row>
    <row r="534" customFormat="false" ht="12.75" hidden="false" customHeight="false" outlineLevel="0" collapsed="false">
      <c r="A534" s="17" t="n">
        <v>195</v>
      </c>
      <c r="B534" s="18" t="s">
        <v>926</v>
      </c>
      <c r="C534" s="14" t="n">
        <v>-0.4</v>
      </c>
      <c r="D534" s="15" t="n">
        <f aca="false">POWER(2,C534)</f>
        <v>0.757858283255199</v>
      </c>
      <c r="E534" s="4" t="n">
        <v>0.0610726</v>
      </c>
      <c r="F534" s="5" t="s">
        <v>927</v>
      </c>
      <c r="G534" s="6" t="s">
        <v>930</v>
      </c>
      <c r="H534" s="5" t="s">
        <v>61</v>
      </c>
    </row>
    <row r="535" customFormat="false" ht="12.75" hidden="false" customHeight="false" outlineLevel="0" collapsed="false">
      <c r="A535" s="17" t="n">
        <v>195</v>
      </c>
      <c r="B535" s="18" t="s">
        <v>926</v>
      </c>
      <c r="C535" s="14" t="n">
        <v>-0.34</v>
      </c>
      <c r="D535" s="15" t="n">
        <f aca="false">POWER(2,C535)</f>
        <v>0.790041311863377</v>
      </c>
      <c r="E535" s="20" t="n">
        <v>0.0400789</v>
      </c>
      <c r="F535" s="5" t="s">
        <v>927</v>
      </c>
      <c r="G535" s="6" t="s">
        <v>931</v>
      </c>
      <c r="H535" s="5" t="s">
        <v>61</v>
      </c>
    </row>
    <row r="536" customFormat="false" ht="12.75" hidden="false" customHeight="false" outlineLevel="0" collapsed="false">
      <c r="A536" s="17" t="n">
        <v>195</v>
      </c>
      <c r="B536" s="18" t="s">
        <v>926</v>
      </c>
      <c r="C536" s="14" t="n">
        <v>-0.29</v>
      </c>
      <c r="D536" s="15" t="n">
        <f aca="false">POWER(2,C536)</f>
        <v>0.817902058557781</v>
      </c>
      <c r="E536" s="4" t="n">
        <v>0.0939687</v>
      </c>
      <c r="F536" s="5" t="s">
        <v>927</v>
      </c>
      <c r="G536" s="6" t="s">
        <v>932</v>
      </c>
      <c r="H536" s="5" t="s">
        <v>61</v>
      </c>
    </row>
    <row r="537" customFormat="false" ht="12.75" hidden="false" customHeight="false" outlineLevel="0" collapsed="false">
      <c r="A537" s="17" t="n">
        <v>196</v>
      </c>
      <c r="B537" s="18" t="s">
        <v>933</v>
      </c>
      <c r="C537" s="14" t="n">
        <v>-0.26</v>
      </c>
      <c r="D537" s="15" t="n">
        <f aca="false">POWER(2,C537)</f>
        <v>0.835087919428369</v>
      </c>
      <c r="E537" s="4" t="n">
        <v>0.1590984</v>
      </c>
      <c r="F537" s="5" t="s">
        <v>934</v>
      </c>
      <c r="G537" s="6" t="s">
        <v>935</v>
      </c>
      <c r="H537" s="5" t="s">
        <v>11</v>
      </c>
    </row>
    <row r="538" customFormat="false" ht="12.75" hidden="false" customHeight="false" outlineLevel="0" collapsed="false">
      <c r="A538" s="17" t="n">
        <v>197</v>
      </c>
      <c r="B538" s="18" t="s">
        <v>936</v>
      </c>
      <c r="C538" s="14" t="n">
        <v>-0.17</v>
      </c>
      <c r="D538" s="15" t="n">
        <f aca="false">POWER(2,C538)</f>
        <v>0.88884268116657</v>
      </c>
      <c r="E538" s="4" t="n">
        <v>0.418309</v>
      </c>
      <c r="F538" s="18" t="s">
        <v>937</v>
      </c>
      <c r="G538" s="6" t="s">
        <v>938</v>
      </c>
      <c r="H538" s="5" t="s">
        <v>11</v>
      </c>
    </row>
    <row r="539" customFormat="false" ht="12.75" hidden="false" customHeight="false" outlineLevel="0" collapsed="false">
      <c r="A539" s="17" t="n">
        <v>198</v>
      </c>
      <c r="B539" s="18" t="s">
        <v>939</v>
      </c>
      <c r="C539" s="14" t="n">
        <v>0.05</v>
      </c>
      <c r="D539" s="15" t="n">
        <f aca="false">POWER(2,C539)</f>
        <v>1.03526492384138</v>
      </c>
      <c r="E539" s="4" t="n">
        <v>0.596527</v>
      </c>
      <c r="F539" s="18" t="s">
        <v>940</v>
      </c>
      <c r="G539" s="6" t="s">
        <v>941</v>
      </c>
      <c r="H539" s="5" t="s">
        <v>61</v>
      </c>
    </row>
    <row r="540" customFormat="false" ht="12.75" hidden="false" customHeight="false" outlineLevel="0" collapsed="false">
      <c r="A540" s="17" t="n">
        <v>198</v>
      </c>
      <c r="B540" s="18" t="s">
        <v>939</v>
      </c>
      <c r="C540" s="14" t="n">
        <v>0.02</v>
      </c>
      <c r="D540" s="15" t="n">
        <f aca="false">POWER(2,C540)</f>
        <v>1.01395947979003</v>
      </c>
      <c r="E540" s="4" t="n">
        <v>0.8260523</v>
      </c>
      <c r="F540" s="18" t="s">
        <v>940</v>
      </c>
      <c r="G540" s="6" t="s">
        <v>942</v>
      </c>
      <c r="H540" s="5" t="s">
        <v>61</v>
      </c>
    </row>
    <row r="541" customFormat="false" ht="12.75" hidden="false" customHeight="false" outlineLevel="0" collapsed="false">
      <c r="A541" s="17" t="n">
        <v>198</v>
      </c>
      <c r="B541" s="18" t="s">
        <v>939</v>
      </c>
      <c r="C541" s="14" t="n">
        <v>0.02</v>
      </c>
      <c r="D541" s="15" t="n">
        <f aca="false">POWER(2,C541)</f>
        <v>1.01395947979003</v>
      </c>
      <c r="E541" s="4" t="n">
        <v>0.8424859</v>
      </c>
      <c r="F541" s="18" t="s">
        <v>940</v>
      </c>
      <c r="G541" s="6" t="s">
        <v>943</v>
      </c>
      <c r="H541" s="5" t="s">
        <v>61</v>
      </c>
    </row>
    <row r="542" customFormat="false" ht="12.75" hidden="false" customHeight="false" outlineLevel="0" collapsed="false">
      <c r="A542" s="17" t="n">
        <v>198</v>
      </c>
      <c r="B542" s="18" t="s">
        <v>939</v>
      </c>
      <c r="C542" s="14" t="n">
        <v>0.04</v>
      </c>
      <c r="D542" s="15" t="n">
        <f aca="false">POWER(2,C542)</f>
        <v>1.02811382665607</v>
      </c>
      <c r="E542" s="4" t="n">
        <v>0.8307143</v>
      </c>
      <c r="F542" s="18" t="s">
        <v>940</v>
      </c>
      <c r="G542" s="6" t="s">
        <v>944</v>
      </c>
      <c r="H542" s="5" t="s">
        <v>61</v>
      </c>
    </row>
    <row r="543" customFormat="false" ht="12.75" hidden="false" customHeight="false" outlineLevel="0" collapsed="false">
      <c r="A543" s="17" t="n">
        <v>198</v>
      </c>
      <c r="B543" s="18" t="s">
        <v>939</v>
      </c>
      <c r="C543" s="14" t="n">
        <v>-0.03</v>
      </c>
      <c r="D543" s="15" t="n">
        <f aca="false">POWER(2,C543)</f>
        <v>0.979420297586927</v>
      </c>
      <c r="E543" s="4" t="n">
        <v>0.8685145</v>
      </c>
      <c r="F543" s="18" t="s">
        <v>940</v>
      </c>
      <c r="G543" s="6" t="s">
        <v>945</v>
      </c>
      <c r="H543" s="5" t="s">
        <v>61</v>
      </c>
    </row>
    <row r="544" customFormat="false" ht="12.75" hidden="false" customHeight="false" outlineLevel="0" collapsed="false">
      <c r="A544" s="1" t="n">
        <v>199</v>
      </c>
      <c r="B544" s="18" t="s">
        <v>946</v>
      </c>
      <c r="C544" s="14" t="n">
        <v>-0.08</v>
      </c>
      <c r="D544" s="15" t="n">
        <f aca="false">POWER(2,C544)</f>
        <v>0.946057646725596</v>
      </c>
      <c r="E544" s="4" t="n">
        <v>0.547061</v>
      </c>
      <c r="F544" s="5" t="s">
        <v>947</v>
      </c>
      <c r="G544" s="6" t="s">
        <v>948</v>
      </c>
      <c r="H544" s="5" t="s">
        <v>11</v>
      </c>
    </row>
    <row r="545" customFormat="false" ht="12.75" hidden="false" customHeight="false" outlineLevel="0" collapsed="false">
      <c r="A545" s="1" t="n">
        <v>199</v>
      </c>
      <c r="B545" s="18" t="s">
        <v>946</v>
      </c>
      <c r="C545" s="14" t="n">
        <v>-0.02</v>
      </c>
      <c r="D545" s="15" t="n">
        <f aca="false">POWER(2,C545)</f>
        <v>0.986232704493359</v>
      </c>
      <c r="E545" s="4" t="n">
        <v>0.8674931</v>
      </c>
      <c r="F545" s="5" t="s">
        <v>947</v>
      </c>
      <c r="G545" s="6" t="s">
        <v>949</v>
      </c>
      <c r="H545" s="5" t="s">
        <v>61</v>
      </c>
    </row>
    <row r="546" customFormat="false" ht="12.75" hidden="false" customHeight="false" outlineLevel="0" collapsed="false">
      <c r="A546" s="1" t="n">
        <v>199</v>
      </c>
      <c r="B546" s="18" t="s">
        <v>946</v>
      </c>
      <c r="C546" s="14" t="n">
        <v>-0.11</v>
      </c>
      <c r="D546" s="15" t="n">
        <f aca="false">POWER(2,C546)</f>
        <v>0.926588061890371</v>
      </c>
      <c r="E546" s="4" t="n">
        <v>0.4597456</v>
      </c>
      <c r="F546" s="5" t="s">
        <v>947</v>
      </c>
      <c r="G546" s="6" t="s">
        <v>950</v>
      </c>
      <c r="H546" s="5" t="s">
        <v>61</v>
      </c>
    </row>
    <row r="547" customFormat="false" ht="12.75" hidden="false" customHeight="false" outlineLevel="0" collapsed="false">
      <c r="A547" s="1" t="n">
        <v>199</v>
      </c>
      <c r="B547" s="18" t="s">
        <v>946</v>
      </c>
      <c r="C547" s="14" t="n">
        <v>-0.02</v>
      </c>
      <c r="D547" s="15" t="n">
        <f aca="false">POWER(2,C547)</f>
        <v>0.986232704493359</v>
      </c>
      <c r="E547" s="4" t="n">
        <v>0.9033915</v>
      </c>
      <c r="F547" s="5" t="s">
        <v>947</v>
      </c>
      <c r="G547" s="6" t="s">
        <v>951</v>
      </c>
      <c r="H547" s="5" t="s">
        <v>61</v>
      </c>
    </row>
    <row r="548" customFormat="false" ht="12.75" hidden="false" customHeight="false" outlineLevel="0" collapsed="false">
      <c r="A548" s="1" t="n">
        <v>199</v>
      </c>
      <c r="B548" s="18" t="s">
        <v>946</v>
      </c>
      <c r="C548" s="14" t="n">
        <v>-0.04</v>
      </c>
      <c r="D548" s="15" t="n">
        <f aca="false">POWER(2,C548)</f>
        <v>0.972654947412286</v>
      </c>
      <c r="E548" s="4" t="n">
        <v>0.8089525</v>
      </c>
      <c r="F548" s="5" t="s">
        <v>947</v>
      </c>
      <c r="G548" s="6" t="s">
        <v>952</v>
      </c>
      <c r="H548" s="5" t="s">
        <v>61</v>
      </c>
    </row>
    <row r="549" customFormat="false" ht="12.75" hidden="false" customHeight="false" outlineLevel="0" collapsed="false">
      <c r="A549" s="1" t="n">
        <v>199</v>
      </c>
      <c r="B549" s="18" t="s">
        <v>946</v>
      </c>
      <c r="C549" s="14" t="n">
        <v>-0.05</v>
      </c>
      <c r="D549" s="15" t="n">
        <f aca="false">POWER(2,C549)</f>
        <v>0.965936328924846</v>
      </c>
      <c r="E549" s="4" t="n">
        <v>0.7089578</v>
      </c>
      <c r="F549" s="5" t="s">
        <v>947</v>
      </c>
      <c r="G549" s="6" t="s">
        <v>953</v>
      </c>
      <c r="H549" s="5" t="s">
        <v>61</v>
      </c>
    </row>
    <row r="550" customFormat="false" ht="12.75" hidden="false" customHeight="false" outlineLevel="0" collapsed="false">
      <c r="A550" s="1" t="n">
        <v>200</v>
      </c>
      <c r="B550" s="18" t="s">
        <v>954</v>
      </c>
      <c r="C550" s="14" t="n">
        <v>-0.07</v>
      </c>
      <c r="D550" s="15" t="n">
        <f aca="false">POWER(2,C550)</f>
        <v>0.952637998043937</v>
      </c>
      <c r="E550" s="4" t="n">
        <v>0.6298694</v>
      </c>
      <c r="F550" s="5" t="s">
        <v>955</v>
      </c>
      <c r="G550" s="6" t="s">
        <v>956</v>
      </c>
      <c r="H550" s="5" t="s">
        <v>61</v>
      </c>
    </row>
    <row r="551" customFormat="false" ht="12.75" hidden="false" customHeight="false" outlineLevel="0" collapsed="false">
      <c r="A551" s="1" t="n">
        <v>200</v>
      </c>
      <c r="B551" s="18" t="s">
        <v>954</v>
      </c>
      <c r="C551" s="14" t="n">
        <v>-0.08</v>
      </c>
      <c r="D551" s="15" t="n">
        <f aca="false">POWER(2,C551)</f>
        <v>0.946057646725596</v>
      </c>
      <c r="E551" s="4" t="n">
        <v>0.3090553</v>
      </c>
      <c r="F551" s="5" t="s">
        <v>955</v>
      </c>
      <c r="G551" s="6" t="s">
        <v>957</v>
      </c>
      <c r="H551" s="5" t="s">
        <v>61</v>
      </c>
    </row>
    <row r="552" customFormat="false" ht="12.75" hidden="false" customHeight="false" outlineLevel="0" collapsed="false">
      <c r="A552" s="1" t="n">
        <v>200</v>
      </c>
      <c r="B552" s="18" t="s">
        <v>954</v>
      </c>
      <c r="C552" s="14" t="n">
        <v>0.07</v>
      </c>
      <c r="D552" s="15" t="n">
        <f aca="false">POWER(2,C552)</f>
        <v>1.04971668362307</v>
      </c>
      <c r="E552" s="4" t="n">
        <v>0.5006611</v>
      </c>
      <c r="F552" s="5" t="s">
        <v>955</v>
      </c>
      <c r="G552" s="6" t="s">
        <v>958</v>
      </c>
      <c r="H552" s="5" t="s">
        <v>61</v>
      </c>
    </row>
    <row r="553" customFormat="false" ht="12.75" hidden="false" customHeight="false" outlineLevel="0" collapsed="false">
      <c r="A553" s="1" t="n">
        <v>200</v>
      </c>
      <c r="B553" s="18" t="s">
        <v>954</v>
      </c>
      <c r="C553" s="14" t="n">
        <v>-0.05</v>
      </c>
      <c r="D553" s="15" t="n">
        <f aca="false">POWER(2,C553)</f>
        <v>0.965936328924846</v>
      </c>
      <c r="E553" s="4" t="n">
        <v>0.6808151</v>
      </c>
      <c r="F553" s="5" t="s">
        <v>955</v>
      </c>
      <c r="G553" s="6" t="s">
        <v>959</v>
      </c>
      <c r="H553" s="5" t="s">
        <v>61</v>
      </c>
    </row>
    <row r="554" customFormat="false" ht="12.75" hidden="false" customHeight="false" outlineLevel="0" collapsed="false">
      <c r="A554" s="1" t="n">
        <v>200</v>
      </c>
      <c r="B554" s="18" t="s">
        <v>954</v>
      </c>
      <c r="C554" s="14" t="n">
        <v>-0.03</v>
      </c>
      <c r="D554" s="15" t="n">
        <f aca="false">POWER(2,C554)</f>
        <v>0.979420297586927</v>
      </c>
      <c r="E554" s="4" t="n">
        <v>0.811676</v>
      </c>
      <c r="F554" s="5" t="s">
        <v>955</v>
      </c>
      <c r="G554" s="6" t="s">
        <v>960</v>
      </c>
      <c r="H554" s="5" t="s">
        <v>61</v>
      </c>
    </row>
    <row r="555" customFormat="false" ht="12.75" hidden="false" customHeight="false" outlineLevel="0" collapsed="false">
      <c r="A555" s="1" t="n">
        <v>201</v>
      </c>
      <c r="B555" s="18" t="s">
        <v>961</v>
      </c>
      <c r="C555" s="14" t="n">
        <v>-0.11</v>
      </c>
      <c r="D555" s="15" t="n">
        <f aca="false">POWER(2,C555)</f>
        <v>0.926588061890371</v>
      </c>
      <c r="E555" s="4" t="n">
        <v>0.4566121</v>
      </c>
      <c r="F555" s="5" t="s">
        <v>962</v>
      </c>
      <c r="G555" s="6" t="s">
        <v>963</v>
      </c>
      <c r="H555" s="5" t="s">
        <v>61</v>
      </c>
    </row>
    <row r="556" customFormat="false" ht="12.75" hidden="false" customHeight="false" outlineLevel="0" collapsed="false">
      <c r="A556" s="1" t="n">
        <v>201</v>
      </c>
      <c r="B556" s="18" t="s">
        <v>961</v>
      </c>
      <c r="C556" s="14" t="n">
        <v>-0.13</v>
      </c>
      <c r="D556" s="15" t="n">
        <f aca="false">POWER(2,C556)</f>
        <v>0.913831450229401</v>
      </c>
      <c r="E556" s="4" t="n">
        <v>0.2328531</v>
      </c>
      <c r="F556" s="5" t="s">
        <v>962</v>
      </c>
      <c r="G556" s="6" t="s">
        <v>964</v>
      </c>
      <c r="H556" s="5" t="s">
        <v>61</v>
      </c>
    </row>
    <row r="557" customFormat="false" ht="12.75" hidden="false" customHeight="false" outlineLevel="0" collapsed="false">
      <c r="A557" s="1" t="n">
        <v>201</v>
      </c>
      <c r="B557" s="18" t="s">
        <v>961</v>
      </c>
      <c r="C557" s="14" t="n">
        <v>-0.17</v>
      </c>
      <c r="D557" s="15" t="n">
        <f aca="false">POWER(2,C557)</f>
        <v>0.88884268116657</v>
      </c>
      <c r="E557" s="4" t="n">
        <v>0.1772628</v>
      </c>
      <c r="F557" s="5" t="s">
        <v>962</v>
      </c>
      <c r="G557" s="6" t="s">
        <v>965</v>
      </c>
      <c r="H557" s="5" t="s">
        <v>61</v>
      </c>
    </row>
    <row r="558" customFormat="false" ht="12.75" hidden="false" customHeight="false" outlineLevel="0" collapsed="false">
      <c r="A558" s="1" t="n">
        <v>201</v>
      </c>
      <c r="B558" s="18" t="s">
        <v>961</v>
      </c>
      <c r="C558" s="14" t="n">
        <v>-0.06</v>
      </c>
      <c r="D558" s="15" t="n">
        <f aca="false">POWER(2,C558)</f>
        <v>0.959264119325264</v>
      </c>
      <c r="E558" s="4" t="n">
        <v>0.6309659</v>
      </c>
      <c r="F558" s="5" t="s">
        <v>962</v>
      </c>
      <c r="G558" s="6" t="s">
        <v>966</v>
      </c>
      <c r="H558" s="5" t="s">
        <v>61</v>
      </c>
    </row>
    <row r="559" customFormat="false" ht="12.75" hidden="false" customHeight="false" outlineLevel="0" collapsed="false">
      <c r="A559" s="1" t="n">
        <v>201</v>
      </c>
      <c r="B559" s="18" t="s">
        <v>961</v>
      </c>
      <c r="C559" s="14" t="n">
        <v>-0.27</v>
      </c>
      <c r="D559" s="15" t="n">
        <f aca="false">POWER(2,C559)</f>
        <v>0.829319545814442</v>
      </c>
      <c r="E559" s="4" t="n">
        <v>0.1076697</v>
      </c>
      <c r="F559" s="5" t="s">
        <v>962</v>
      </c>
      <c r="G559" s="6" t="s">
        <v>967</v>
      </c>
      <c r="H559" s="5" t="s">
        <v>61</v>
      </c>
    </row>
    <row r="560" customFormat="false" ht="12.75" hidden="false" customHeight="false" outlineLevel="0" collapsed="false">
      <c r="A560" s="1" t="n">
        <v>202</v>
      </c>
      <c r="B560" s="18" t="s">
        <v>968</v>
      </c>
      <c r="C560" s="14" t="n">
        <v>-0.2</v>
      </c>
      <c r="D560" s="15" t="n">
        <f aca="false">POWER(2,C560)</f>
        <v>0.870550563296124</v>
      </c>
      <c r="E560" s="4" t="n">
        <v>0.2322381</v>
      </c>
      <c r="F560" s="5" t="s">
        <v>969</v>
      </c>
      <c r="G560" s="6" t="s">
        <v>970</v>
      </c>
      <c r="H560" s="5" t="s">
        <v>61</v>
      </c>
    </row>
    <row r="561" customFormat="false" ht="12.75" hidden="false" customHeight="false" outlineLevel="0" collapsed="false">
      <c r="A561" s="1" t="n">
        <v>202</v>
      </c>
      <c r="B561" s="18" t="s">
        <v>968</v>
      </c>
      <c r="C561" s="14" t="n">
        <v>-0.01</v>
      </c>
      <c r="D561" s="15" t="n">
        <f aca="false">POWER(2,C561)</f>
        <v>0.993092495437036</v>
      </c>
      <c r="E561" s="4" t="n">
        <v>0.9719685</v>
      </c>
      <c r="F561" s="5" t="s">
        <v>969</v>
      </c>
      <c r="G561" s="6" t="s">
        <v>971</v>
      </c>
      <c r="H561" s="5" t="s">
        <v>61</v>
      </c>
    </row>
    <row r="562" customFormat="false" ht="12.75" hidden="false" customHeight="false" outlineLevel="0" collapsed="false">
      <c r="A562" s="1" t="n">
        <v>202</v>
      </c>
      <c r="B562" s="18" t="s">
        <v>968</v>
      </c>
      <c r="C562" s="14" t="n">
        <v>-0.21</v>
      </c>
      <c r="D562" s="15" t="n">
        <f aca="false">POWER(2,C562)</f>
        <v>0.864537231307865</v>
      </c>
      <c r="E562" s="4" t="n">
        <v>0.1923213</v>
      </c>
      <c r="F562" s="5" t="s">
        <v>969</v>
      </c>
      <c r="G562" s="6" t="s">
        <v>972</v>
      </c>
      <c r="H562" s="5" t="s">
        <v>61</v>
      </c>
    </row>
    <row r="563" customFormat="false" ht="12.75" hidden="false" customHeight="false" outlineLevel="0" collapsed="false">
      <c r="A563" s="1" t="n">
        <v>202</v>
      </c>
      <c r="B563" s="18" t="s">
        <v>968</v>
      </c>
      <c r="C563" s="14" t="n">
        <v>-0.18</v>
      </c>
      <c r="D563" s="15" t="n">
        <f aca="false">POWER(2,C563)</f>
        <v>0.882702996290655</v>
      </c>
      <c r="E563" s="4" t="n">
        <v>0.2354596</v>
      </c>
      <c r="F563" s="5" t="s">
        <v>969</v>
      </c>
      <c r="G563" s="6" t="s">
        <v>973</v>
      </c>
      <c r="H563" s="5" t="s">
        <v>61</v>
      </c>
    </row>
    <row r="564" customFormat="false" ht="12.75" hidden="false" customHeight="false" outlineLevel="0" collapsed="false">
      <c r="A564" s="1" t="n">
        <v>202</v>
      </c>
      <c r="B564" s="18" t="s">
        <v>968</v>
      </c>
      <c r="C564" s="14" t="n">
        <v>-0.1</v>
      </c>
      <c r="D564" s="15" t="n">
        <f aca="false">POWER(2,C564)</f>
        <v>0.933032991536807</v>
      </c>
      <c r="E564" s="4" t="n">
        <v>0.5972445</v>
      </c>
      <c r="F564" s="5" t="s">
        <v>969</v>
      </c>
      <c r="G564" s="6" t="s">
        <v>974</v>
      </c>
      <c r="H564" s="5" t="s">
        <v>61</v>
      </c>
    </row>
    <row r="565" customFormat="false" ht="12.75" hidden="false" customHeight="false" outlineLevel="0" collapsed="false">
      <c r="A565" s="1" t="n">
        <v>203</v>
      </c>
      <c r="B565" s="18" t="s">
        <v>975</v>
      </c>
      <c r="C565" s="14" t="n">
        <v>0.1</v>
      </c>
      <c r="D565" s="15" t="n">
        <f aca="false">POWER(2,C565)</f>
        <v>1.07177346253629</v>
      </c>
      <c r="E565" s="4" t="n">
        <v>0.4570844</v>
      </c>
      <c r="F565" s="5" t="s">
        <v>976</v>
      </c>
      <c r="G565" s="6" t="s">
        <v>977</v>
      </c>
      <c r="H565" s="5" t="s">
        <v>61</v>
      </c>
    </row>
    <row r="566" customFormat="false" ht="12.75" hidden="false" customHeight="false" outlineLevel="0" collapsed="false">
      <c r="A566" s="1" t="n">
        <v>203</v>
      </c>
      <c r="B566" s="18" t="s">
        <v>975</v>
      </c>
      <c r="C566" s="14" t="n">
        <v>0.04</v>
      </c>
      <c r="D566" s="15" t="n">
        <f aca="false">POWER(2,C566)</f>
        <v>1.02811382665607</v>
      </c>
      <c r="E566" s="4" t="n">
        <v>0.780934</v>
      </c>
      <c r="F566" s="5" t="s">
        <v>976</v>
      </c>
      <c r="G566" s="6" t="s">
        <v>978</v>
      </c>
      <c r="H566" s="5" t="s">
        <v>61</v>
      </c>
    </row>
    <row r="567" customFormat="false" ht="12.75" hidden="false" customHeight="false" outlineLevel="0" collapsed="false">
      <c r="A567" s="1" t="n">
        <v>203</v>
      </c>
      <c r="B567" s="18" t="s">
        <v>975</v>
      </c>
      <c r="C567" s="14" t="n">
        <v>-0.03</v>
      </c>
      <c r="D567" s="15" t="n">
        <f aca="false">POWER(2,C567)</f>
        <v>0.979420297586927</v>
      </c>
      <c r="E567" s="4" t="n">
        <v>0.8582796</v>
      </c>
      <c r="F567" s="5" t="s">
        <v>976</v>
      </c>
      <c r="G567" s="6" t="s">
        <v>979</v>
      </c>
      <c r="H567" s="5" t="s">
        <v>61</v>
      </c>
    </row>
    <row r="568" customFormat="false" ht="12.75" hidden="false" customHeight="false" outlineLevel="0" collapsed="false">
      <c r="A568" s="1" t="n">
        <v>203</v>
      </c>
      <c r="B568" s="18" t="s">
        <v>975</v>
      </c>
      <c r="C568" s="14" t="n">
        <v>0.13</v>
      </c>
      <c r="D568" s="15" t="n">
        <f aca="false">POWER(2,C568)</f>
        <v>1.09429370126074</v>
      </c>
      <c r="E568" s="4" t="n">
        <v>0.3836297</v>
      </c>
      <c r="F568" s="5" t="s">
        <v>976</v>
      </c>
      <c r="G568" s="6" t="s">
        <v>980</v>
      </c>
      <c r="H568" s="5" t="s">
        <v>61</v>
      </c>
    </row>
    <row r="569" customFormat="false" ht="12.75" hidden="false" customHeight="false" outlineLevel="0" collapsed="false">
      <c r="A569" s="1" t="n">
        <v>203</v>
      </c>
      <c r="B569" s="18" t="s">
        <v>975</v>
      </c>
      <c r="C569" s="14" t="n">
        <v>-0.02</v>
      </c>
      <c r="D569" s="15" t="n">
        <f aca="false">POWER(2,C569)</f>
        <v>0.986232704493359</v>
      </c>
      <c r="E569" s="4" t="n">
        <v>0.9090453</v>
      </c>
      <c r="F569" s="5" t="s">
        <v>976</v>
      </c>
      <c r="G569" s="6" t="s">
        <v>981</v>
      </c>
      <c r="H569" s="5" t="s">
        <v>61</v>
      </c>
    </row>
    <row r="570" customFormat="false" ht="12.75" hidden="false" customHeight="false" outlineLevel="0" collapsed="false">
      <c r="A570" s="17" t="n">
        <v>204</v>
      </c>
      <c r="B570" s="18" t="s">
        <v>982</v>
      </c>
      <c r="C570" s="22" t="n">
        <v>3.19</v>
      </c>
      <c r="D570" s="26" t="n">
        <f aca="false">POWER(2,C570)</f>
        <v>9.12610972694739</v>
      </c>
      <c r="E570" s="27" t="n">
        <v>0.0345414</v>
      </c>
      <c r="F570" s="5" t="s">
        <v>983</v>
      </c>
      <c r="G570" s="6" t="s">
        <v>984</v>
      </c>
      <c r="H570" s="5" t="s">
        <v>11</v>
      </c>
    </row>
    <row r="571" customFormat="false" ht="12.75" hidden="false" customHeight="false" outlineLevel="0" collapsed="false">
      <c r="A571" s="1" t="n">
        <v>205</v>
      </c>
      <c r="B571" s="18" t="s">
        <v>985</v>
      </c>
      <c r="C571" s="14" t="n">
        <v>0.03</v>
      </c>
      <c r="D571" s="15" t="n">
        <f aca="false">POWER(2,C571)</f>
        <v>1.02101212570719</v>
      </c>
      <c r="E571" s="4" t="n">
        <v>0.8854849</v>
      </c>
      <c r="F571" s="5" t="s">
        <v>986</v>
      </c>
      <c r="G571" s="6" t="s">
        <v>987</v>
      </c>
      <c r="H571" s="5" t="s">
        <v>61</v>
      </c>
    </row>
    <row r="572" customFormat="false" ht="12.75" hidden="false" customHeight="false" outlineLevel="0" collapsed="false">
      <c r="A572" s="1" t="n">
        <v>205</v>
      </c>
      <c r="B572" s="18" t="s">
        <v>985</v>
      </c>
      <c r="C572" s="14" t="n">
        <v>0.14</v>
      </c>
      <c r="D572" s="15" t="n">
        <f aca="false">POWER(2,C572)</f>
        <v>1.10190511587661</v>
      </c>
      <c r="E572" s="4" t="n">
        <v>0.2993508</v>
      </c>
      <c r="F572" s="5" t="s">
        <v>986</v>
      </c>
      <c r="G572" s="6" t="s">
        <v>988</v>
      </c>
      <c r="H572" s="5" t="s">
        <v>61</v>
      </c>
    </row>
    <row r="573" customFormat="false" ht="12.75" hidden="false" customHeight="false" outlineLevel="0" collapsed="false">
      <c r="A573" s="1" t="n">
        <v>205</v>
      </c>
      <c r="B573" s="18" t="s">
        <v>985</v>
      </c>
      <c r="C573" s="14" t="n">
        <v>-0.06</v>
      </c>
      <c r="D573" s="15" t="n">
        <f aca="false">POWER(2,C573)</f>
        <v>0.959264119325264</v>
      </c>
      <c r="E573" s="4" t="n">
        <v>0.6676484</v>
      </c>
      <c r="F573" s="5" t="s">
        <v>986</v>
      </c>
      <c r="G573" s="6" t="s">
        <v>989</v>
      </c>
      <c r="H573" s="5" t="s">
        <v>61</v>
      </c>
    </row>
    <row r="574" customFormat="false" ht="12.75" hidden="false" customHeight="false" outlineLevel="0" collapsed="false">
      <c r="A574" s="1" t="n">
        <v>205</v>
      </c>
      <c r="B574" s="18" t="s">
        <v>985</v>
      </c>
      <c r="C574" s="14" t="n">
        <v>-0.09</v>
      </c>
      <c r="D574" s="15" t="n">
        <f aca="false">POWER(2,C574)</f>
        <v>0.939522749214012</v>
      </c>
      <c r="E574" s="4" t="n">
        <v>0.8444444</v>
      </c>
      <c r="F574" s="5" t="s">
        <v>986</v>
      </c>
      <c r="G574" s="6" t="s">
        <v>990</v>
      </c>
      <c r="H574" s="5" t="s">
        <v>61</v>
      </c>
    </row>
    <row r="575" customFormat="false" ht="12.75" hidden="false" customHeight="false" outlineLevel="0" collapsed="false">
      <c r="A575" s="1" t="n">
        <v>205</v>
      </c>
      <c r="B575" s="18" t="s">
        <v>985</v>
      </c>
      <c r="C575" s="14" t="n">
        <v>-0.09</v>
      </c>
      <c r="D575" s="15" t="n">
        <f aca="false">POWER(2,C575)</f>
        <v>0.939522749214012</v>
      </c>
      <c r="E575" s="4" t="n">
        <v>0.7412674</v>
      </c>
      <c r="F575" s="5" t="s">
        <v>986</v>
      </c>
      <c r="G575" s="6" t="s">
        <v>991</v>
      </c>
      <c r="H575" s="5" t="s">
        <v>61</v>
      </c>
    </row>
    <row r="576" customFormat="false" ht="12.75" hidden="false" customHeight="false" outlineLevel="0" collapsed="false">
      <c r="A576" s="1" t="n">
        <v>206</v>
      </c>
      <c r="B576" s="18" t="s">
        <v>992</v>
      </c>
      <c r="C576" s="14" t="n">
        <v>0.14</v>
      </c>
      <c r="D576" s="15" t="n">
        <f aca="false">POWER(2,C576)</f>
        <v>1.10190511587661</v>
      </c>
      <c r="E576" s="4" t="n">
        <v>0.2388521</v>
      </c>
      <c r="F576" s="5" t="s">
        <v>993</v>
      </c>
      <c r="G576" s="6" t="s">
        <v>994</v>
      </c>
      <c r="H576" s="5" t="s">
        <v>61</v>
      </c>
    </row>
    <row r="577" customFormat="false" ht="12.75" hidden="false" customHeight="false" outlineLevel="0" collapsed="false">
      <c r="A577" s="1" t="n">
        <v>206</v>
      </c>
      <c r="B577" s="18" t="s">
        <v>992</v>
      </c>
      <c r="C577" s="14" t="n">
        <v>0</v>
      </c>
      <c r="D577" s="15" t="n">
        <f aca="false">POWER(2,C577)</f>
        <v>1</v>
      </c>
      <c r="E577" s="4" t="n">
        <v>0.9828955</v>
      </c>
      <c r="F577" s="5" t="s">
        <v>993</v>
      </c>
      <c r="G577" s="6" t="s">
        <v>995</v>
      </c>
      <c r="H577" s="5" t="s">
        <v>61</v>
      </c>
    </row>
    <row r="578" customFormat="false" ht="12.75" hidden="false" customHeight="false" outlineLevel="0" collapsed="false">
      <c r="A578" s="1" t="n">
        <v>206</v>
      </c>
      <c r="B578" s="18" t="s">
        <v>992</v>
      </c>
      <c r="C578" s="14" t="n">
        <v>-0.09</v>
      </c>
      <c r="D578" s="15" t="n">
        <f aca="false">POWER(2,C578)</f>
        <v>0.939522749214012</v>
      </c>
      <c r="E578" s="4" t="n">
        <v>0.6164684</v>
      </c>
      <c r="F578" s="5" t="s">
        <v>993</v>
      </c>
      <c r="G578" s="6" t="s">
        <v>996</v>
      </c>
      <c r="H578" s="5" t="s">
        <v>61</v>
      </c>
    </row>
    <row r="579" customFormat="false" ht="12.75" hidden="false" customHeight="false" outlineLevel="0" collapsed="false">
      <c r="A579" s="1" t="n">
        <v>206</v>
      </c>
      <c r="B579" s="18" t="s">
        <v>992</v>
      </c>
      <c r="C579" s="14" t="n">
        <v>0.12</v>
      </c>
      <c r="D579" s="15" t="n">
        <f aca="false">POWER(2,C579)</f>
        <v>1.08673486252606</v>
      </c>
      <c r="E579" s="4" t="n">
        <v>0.5423212</v>
      </c>
      <c r="F579" s="5" t="s">
        <v>993</v>
      </c>
      <c r="G579" s="6" t="s">
        <v>997</v>
      </c>
      <c r="H579" s="5" t="s">
        <v>61</v>
      </c>
    </row>
    <row r="580" customFormat="false" ht="12.75" hidden="false" customHeight="false" outlineLevel="0" collapsed="false">
      <c r="A580" s="1" t="n">
        <v>206</v>
      </c>
      <c r="B580" s="18" t="s">
        <v>992</v>
      </c>
      <c r="C580" s="14" t="n">
        <v>-0.07</v>
      </c>
      <c r="D580" s="15" t="n">
        <f aca="false">POWER(2,C580)</f>
        <v>0.952637998043937</v>
      </c>
      <c r="E580" s="4" t="n">
        <v>0.499157</v>
      </c>
      <c r="F580" s="5" t="s">
        <v>993</v>
      </c>
      <c r="G580" s="6" t="s">
        <v>998</v>
      </c>
      <c r="H580" s="5" t="s">
        <v>61</v>
      </c>
    </row>
    <row r="581" customFormat="false" ht="12.75" hidden="false" customHeight="false" outlineLevel="0" collapsed="false">
      <c r="A581" s="1" t="n">
        <v>207</v>
      </c>
      <c r="B581" s="18" t="s">
        <v>999</v>
      </c>
      <c r="C581" s="14" t="n">
        <v>0.01</v>
      </c>
      <c r="D581" s="15" t="n">
        <f aca="false">POWER(2,C581)</f>
        <v>1.00695555005672</v>
      </c>
      <c r="E581" s="4" t="n">
        <v>0.9700594</v>
      </c>
      <c r="F581" s="5" t="s">
        <v>1000</v>
      </c>
      <c r="G581" s="6" t="s">
        <v>1001</v>
      </c>
      <c r="H581" s="5" t="s">
        <v>61</v>
      </c>
    </row>
    <row r="582" customFormat="false" ht="12.75" hidden="false" customHeight="false" outlineLevel="0" collapsed="false">
      <c r="A582" s="1" t="n">
        <v>207</v>
      </c>
      <c r="B582" s="18" t="s">
        <v>999</v>
      </c>
      <c r="C582" s="14" t="n">
        <v>-0.1</v>
      </c>
      <c r="D582" s="15" t="n">
        <f aca="false">POWER(2,C582)</f>
        <v>0.933032991536807</v>
      </c>
      <c r="E582" s="4" t="n">
        <v>0.5206995</v>
      </c>
      <c r="F582" s="5" t="s">
        <v>1000</v>
      </c>
      <c r="G582" s="6" t="s">
        <v>1002</v>
      </c>
      <c r="H582" s="5" t="s">
        <v>61</v>
      </c>
    </row>
    <row r="583" customFormat="false" ht="12.75" hidden="false" customHeight="false" outlineLevel="0" collapsed="false">
      <c r="A583" s="1" t="n">
        <v>207</v>
      </c>
      <c r="B583" s="18" t="s">
        <v>999</v>
      </c>
      <c r="C583" s="14" t="n">
        <v>-0.14</v>
      </c>
      <c r="D583" s="15" t="n">
        <f aca="false">POWER(2,C583)</f>
        <v>0.907519155317161</v>
      </c>
      <c r="E583" s="4" t="n">
        <v>0.2324535</v>
      </c>
      <c r="F583" s="5" t="s">
        <v>1000</v>
      </c>
      <c r="G583" s="6" t="s">
        <v>1003</v>
      </c>
      <c r="H583" s="5" t="s">
        <v>61</v>
      </c>
    </row>
    <row r="584" customFormat="false" ht="12.75" hidden="false" customHeight="false" outlineLevel="0" collapsed="false">
      <c r="A584" s="1" t="n">
        <v>207</v>
      </c>
      <c r="B584" s="18" t="s">
        <v>999</v>
      </c>
      <c r="C584" s="14" t="n">
        <v>-0.1</v>
      </c>
      <c r="D584" s="15" t="n">
        <f aca="false">POWER(2,C584)</f>
        <v>0.933032991536807</v>
      </c>
      <c r="E584" s="4" t="n">
        <v>0.4320888</v>
      </c>
      <c r="F584" s="5" t="s">
        <v>1000</v>
      </c>
      <c r="G584" s="6" t="s">
        <v>1004</v>
      </c>
      <c r="H584" s="5" t="s">
        <v>61</v>
      </c>
    </row>
    <row r="585" customFormat="false" ht="12.75" hidden="false" customHeight="false" outlineLevel="0" collapsed="false">
      <c r="A585" s="1" t="n">
        <v>207</v>
      </c>
      <c r="B585" s="18" t="s">
        <v>999</v>
      </c>
      <c r="C585" s="14" t="n">
        <v>-0.31</v>
      </c>
      <c r="D585" s="15" t="n">
        <f aca="false">POWER(2,C585)</f>
        <v>0.806641759222126</v>
      </c>
      <c r="E585" s="20" t="n">
        <v>0.0309527</v>
      </c>
      <c r="F585" s="5" t="s">
        <v>1000</v>
      </c>
      <c r="G585" s="6" t="s">
        <v>1005</v>
      </c>
      <c r="H585" s="5" t="s">
        <v>61</v>
      </c>
    </row>
    <row r="586" customFormat="false" ht="12.75" hidden="false" customHeight="false" outlineLevel="0" collapsed="false">
      <c r="A586" s="1" t="n">
        <v>208</v>
      </c>
      <c r="B586" s="18" t="s">
        <v>1006</v>
      </c>
      <c r="C586" s="14" t="n">
        <v>-0.02</v>
      </c>
      <c r="D586" s="15" t="n">
        <f aca="false">POWER(2,C586)</f>
        <v>0.986232704493359</v>
      </c>
      <c r="E586" s="4" t="n">
        <v>0.8743336</v>
      </c>
      <c r="F586" s="5" t="s">
        <v>1007</v>
      </c>
      <c r="G586" s="2" t="s">
        <v>1008</v>
      </c>
      <c r="H586" s="5" t="s">
        <v>11</v>
      </c>
    </row>
    <row r="587" customFormat="false" ht="12.75" hidden="false" customHeight="false" outlineLevel="0" collapsed="false">
      <c r="A587" s="1" t="n">
        <v>208</v>
      </c>
      <c r="B587" s="18" t="s">
        <v>1006</v>
      </c>
      <c r="C587" s="14" t="n">
        <v>0.03</v>
      </c>
      <c r="D587" s="15" t="n">
        <f aca="false">POWER(2,C587)</f>
        <v>1.02101212570719</v>
      </c>
      <c r="E587" s="4" t="n">
        <v>0.813081</v>
      </c>
      <c r="F587" s="5" t="s">
        <v>1007</v>
      </c>
      <c r="G587" s="6" t="s">
        <v>1009</v>
      </c>
      <c r="H587" s="5" t="s">
        <v>61</v>
      </c>
    </row>
    <row r="588" customFormat="false" ht="12.75" hidden="false" customHeight="false" outlineLevel="0" collapsed="false">
      <c r="A588" s="1" t="n">
        <v>208</v>
      </c>
      <c r="B588" s="18" t="s">
        <v>1006</v>
      </c>
      <c r="C588" s="14" t="n">
        <v>-0.19</v>
      </c>
      <c r="D588" s="15" t="n">
        <f aca="false">POWER(2,C588)</f>
        <v>0.876605721316035</v>
      </c>
      <c r="E588" s="4" t="n">
        <v>0.1013508</v>
      </c>
      <c r="F588" s="5" t="s">
        <v>1007</v>
      </c>
      <c r="G588" s="6" t="s">
        <v>1010</v>
      </c>
      <c r="H588" s="5" t="s">
        <v>61</v>
      </c>
    </row>
    <row r="589" customFormat="false" ht="12.75" hidden="false" customHeight="false" outlineLevel="0" collapsed="false">
      <c r="A589" s="1" t="n">
        <v>208</v>
      </c>
      <c r="B589" s="18" t="s">
        <v>1006</v>
      </c>
      <c r="C589" s="14" t="n">
        <v>-0.26</v>
      </c>
      <c r="D589" s="15" t="n">
        <f aca="false">POWER(2,C589)</f>
        <v>0.835087919428369</v>
      </c>
      <c r="E589" s="4" t="n">
        <v>0.0623133</v>
      </c>
      <c r="F589" s="5" t="s">
        <v>1007</v>
      </c>
      <c r="G589" s="6" t="s">
        <v>1011</v>
      </c>
      <c r="H589" s="5" t="s">
        <v>61</v>
      </c>
    </row>
    <row r="590" customFormat="false" ht="12.75" hidden="false" customHeight="false" outlineLevel="0" collapsed="false">
      <c r="A590" s="1" t="n">
        <v>208</v>
      </c>
      <c r="B590" s="18" t="s">
        <v>1006</v>
      </c>
      <c r="C590" s="14" t="n">
        <v>-0.04</v>
      </c>
      <c r="D590" s="15" t="n">
        <f aca="false">POWER(2,C590)</f>
        <v>0.972654947412286</v>
      </c>
      <c r="E590" s="4" t="n">
        <v>0.6037544</v>
      </c>
      <c r="F590" s="5" t="s">
        <v>1007</v>
      </c>
      <c r="G590" s="6" t="s">
        <v>1012</v>
      </c>
      <c r="H590" s="5" t="s">
        <v>61</v>
      </c>
    </row>
    <row r="591" customFormat="false" ht="12.75" hidden="false" customHeight="false" outlineLevel="0" collapsed="false">
      <c r="A591" s="1" t="n">
        <v>208</v>
      </c>
      <c r="B591" s="18" t="s">
        <v>1006</v>
      </c>
      <c r="C591" s="14" t="n">
        <v>-0.02</v>
      </c>
      <c r="D591" s="15" t="n">
        <f aca="false">POWER(2,C591)</f>
        <v>0.986232704493359</v>
      </c>
      <c r="E591" s="4" t="n">
        <v>0.9013824</v>
      </c>
      <c r="F591" s="5" t="s">
        <v>1007</v>
      </c>
      <c r="G591" s="6" t="s">
        <v>1013</v>
      </c>
      <c r="H591" s="5" t="s">
        <v>61</v>
      </c>
    </row>
    <row r="592" customFormat="false" ht="12.75" hidden="false" customHeight="false" outlineLevel="0" collapsed="false">
      <c r="A592" s="17" t="n">
        <v>209</v>
      </c>
      <c r="B592" s="18" t="s">
        <v>1014</v>
      </c>
      <c r="C592" s="14" t="n">
        <v>-0.07</v>
      </c>
      <c r="D592" s="15" t="n">
        <f aca="false">POWER(2,C592)</f>
        <v>0.952637998043937</v>
      </c>
      <c r="E592" s="4" t="n">
        <v>0.8384284</v>
      </c>
      <c r="F592" s="5" t="s">
        <v>1015</v>
      </c>
      <c r="G592" s="6" t="s">
        <v>1016</v>
      </c>
      <c r="H592" s="5" t="s">
        <v>61</v>
      </c>
    </row>
    <row r="593" customFormat="false" ht="12.75" hidden="false" customHeight="false" outlineLevel="0" collapsed="false">
      <c r="A593" s="17" t="n">
        <v>209</v>
      </c>
      <c r="B593" s="18" t="s">
        <v>1014</v>
      </c>
      <c r="C593" s="14" t="n">
        <v>-0.03</v>
      </c>
      <c r="D593" s="15" t="n">
        <f aca="false">POWER(2,C593)</f>
        <v>0.979420297586927</v>
      </c>
      <c r="E593" s="4" t="n">
        <v>0.9327255</v>
      </c>
      <c r="F593" s="5" t="s">
        <v>1015</v>
      </c>
      <c r="G593" s="6" t="s">
        <v>1017</v>
      </c>
      <c r="H593" s="5" t="s">
        <v>61</v>
      </c>
    </row>
    <row r="594" customFormat="false" ht="12.75" hidden="false" customHeight="false" outlineLevel="0" collapsed="false">
      <c r="A594" s="17" t="n">
        <v>209</v>
      </c>
      <c r="B594" s="18" t="s">
        <v>1014</v>
      </c>
      <c r="C594" s="14" t="n">
        <v>-0.08</v>
      </c>
      <c r="D594" s="15" t="n">
        <f aca="false">POWER(2,C594)</f>
        <v>0.946057646725596</v>
      </c>
      <c r="E594" s="4" t="n">
        <v>0.8424871</v>
      </c>
      <c r="F594" s="5" t="s">
        <v>1015</v>
      </c>
      <c r="G594" s="6" t="s">
        <v>1018</v>
      </c>
      <c r="H594" s="5" t="s">
        <v>61</v>
      </c>
    </row>
    <row r="595" customFormat="false" ht="12.75" hidden="false" customHeight="false" outlineLevel="0" collapsed="false">
      <c r="A595" s="17" t="n">
        <v>209</v>
      </c>
      <c r="B595" s="18" t="s">
        <v>1014</v>
      </c>
      <c r="C595" s="14" t="n">
        <v>-0.13</v>
      </c>
      <c r="D595" s="15" t="n">
        <f aca="false">POWER(2,C595)</f>
        <v>0.913831450229401</v>
      </c>
      <c r="E595" s="4" t="n">
        <v>0.6541308</v>
      </c>
      <c r="F595" s="5" t="s">
        <v>1015</v>
      </c>
      <c r="G595" s="6" t="s">
        <v>1019</v>
      </c>
      <c r="H595" s="5" t="s">
        <v>61</v>
      </c>
    </row>
    <row r="596" customFormat="false" ht="12.75" hidden="false" customHeight="false" outlineLevel="0" collapsed="false">
      <c r="A596" s="17" t="n">
        <v>209</v>
      </c>
      <c r="B596" s="18" t="s">
        <v>1014</v>
      </c>
      <c r="C596" s="14" t="n">
        <v>-0.1</v>
      </c>
      <c r="D596" s="15" t="n">
        <f aca="false">POWER(2,C596)</f>
        <v>0.933032991536807</v>
      </c>
      <c r="E596" s="4" t="n">
        <v>0.7667238</v>
      </c>
      <c r="F596" s="5" t="s">
        <v>1015</v>
      </c>
      <c r="G596" s="6" t="s">
        <v>1020</v>
      </c>
      <c r="H596" s="5" t="s">
        <v>61</v>
      </c>
    </row>
    <row r="597" customFormat="false" ht="12.75" hidden="false" customHeight="false" outlineLevel="0" collapsed="false">
      <c r="A597" s="1" t="n">
        <v>210</v>
      </c>
      <c r="B597" s="18" t="s">
        <v>1021</v>
      </c>
      <c r="C597" s="14" t="n">
        <v>0.07</v>
      </c>
      <c r="D597" s="15" t="n">
        <f aca="false">POWER(2,C597)</f>
        <v>1.04971668362307</v>
      </c>
      <c r="E597" s="4" t="n">
        <v>0.632563</v>
      </c>
      <c r="F597" s="5" t="s">
        <v>1022</v>
      </c>
      <c r="G597" s="6" t="s">
        <v>1023</v>
      </c>
      <c r="H597" s="5" t="s">
        <v>61</v>
      </c>
    </row>
    <row r="598" customFormat="false" ht="12.75" hidden="false" customHeight="false" outlineLevel="0" collapsed="false">
      <c r="A598" s="1" t="n">
        <v>210</v>
      </c>
      <c r="B598" s="18" t="s">
        <v>1021</v>
      </c>
      <c r="C598" s="14" t="n">
        <v>-0.1</v>
      </c>
      <c r="D598" s="15" t="n">
        <f aca="false">POWER(2,C598)</f>
        <v>0.933032991536807</v>
      </c>
      <c r="E598" s="4" t="n">
        <v>0.204884</v>
      </c>
      <c r="F598" s="5" t="s">
        <v>1022</v>
      </c>
      <c r="G598" s="6" t="s">
        <v>1024</v>
      </c>
      <c r="H598" s="5" t="s">
        <v>61</v>
      </c>
    </row>
    <row r="599" customFormat="false" ht="12.75" hidden="false" customHeight="false" outlineLevel="0" collapsed="false">
      <c r="A599" s="17" t="n">
        <v>210</v>
      </c>
      <c r="B599" s="18" t="s">
        <v>1021</v>
      </c>
      <c r="C599" s="14" t="n">
        <v>-0.09</v>
      </c>
      <c r="D599" s="15" t="n">
        <f aca="false">POWER(2,C599)</f>
        <v>0.939522749214012</v>
      </c>
      <c r="E599" s="4" t="n">
        <v>0.5788495</v>
      </c>
      <c r="F599" s="5" t="s">
        <v>1022</v>
      </c>
      <c r="G599" s="6" t="s">
        <v>1025</v>
      </c>
      <c r="H599" s="5" t="s">
        <v>61</v>
      </c>
    </row>
    <row r="600" customFormat="false" ht="12.75" hidden="false" customHeight="false" outlineLevel="0" collapsed="false">
      <c r="A600" s="17" t="n">
        <v>210</v>
      </c>
      <c r="B600" s="18" t="s">
        <v>1021</v>
      </c>
      <c r="C600" s="14" t="n">
        <v>-0.08</v>
      </c>
      <c r="D600" s="15" t="n">
        <f aca="false">POWER(2,C600)</f>
        <v>0.946057646725596</v>
      </c>
      <c r="E600" s="4" t="n">
        <v>0.5344913</v>
      </c>
      <c r="F600" s="5" t="s">
        <v>1022</v>
      </c>
      <c r="G600" s="6" t="s">
        <v>1026</v>
      </c>
      <c r="H600" s="5" t="s">
        <v>61</v>
      </c>
    </row>
    <row r="601" customFormat="false" ht="12.75" hidden="false" customHeight="false" outlineLevel="0" collapsed="false">
      <c r="A601" s="1" t="n">
        <v>210</v>
      </c>
      <c r="B601" s="18" t="s">
        <v>1021</v>
      </c>
      <c r="C601" s="14" t="n">
        <v>-0.1</v>
      </c>
      <c r="D601" s="15" t="n">
        <f aca="false">POWER(2,C601)</f>
        <v>0.933032991536807</v>
      </c>
      <c r="E601" s="4" t="n">
        <v>0.2687205</v>
      </c>
      <c r="F601" s="5" t="s">
        <v>1022</v>
      </c>
      <c r="G601" s="6" t="s">
        <v>1027</v>
      </c>
      <c r="H601" s="5" t="s">
        <v>61</v>
      </c>
    </row>
    <row r="602" customFormat="false" ht="12.75" hidden="false" customHeight="false" outlineLevel="0" collapsed="false">
      <c r="A602" s="17" t="n">
        <v>211</v>
      </c>
      <c r="B602" s="18" t="s">
        <v>1028</v>
      </c>
      <c r="C602" s="14" t="n">
        <v>0.24</v>
      </c>
      <c r="D602" s="15" t="n">
        <f aca="false">POWER(2,C602)</f>
        <v>1.18099266142953</v>
      </c>
      <c r="E602" s="4" t="n">
        <v>0.4938113</v>
      </c>
      <c r="F602" s="5" t="s">
        <v>1015</v>
      </c>
      <c r="G602" s="6" t="s">
        <v>1029</v>
      </c>
      <c r="H602" s="5" t="s">
        <v>61</v>
      </c>
    </row>
    <row r="603" customFormat="false" ht="12.75" hidden="false" customHeight="false" outlineLevel="0" collapsed="false">
      <c r="A603" s="17" t="n">
        <v>211</v>
      </c>
      <c r="B603" s="18" t="s">
        <v>1028</v>
      </c>
      <c r="C603" s="14" t="n">
        <v>0.27</v>
      </c>
      <c r="D603" s="15" t="n">
        <f aca="false">POWER(2,C603)</f>
        <v>1.20580782769076</v>
      </c>
      <c r="E603" s="4" t="n">
        <v>0.5423859</v>
      </c>
      <c r="F603" s="5" t="s">
        <v>1015</v>
      </c>
      <c r="G603" s="6" t="s">
        <v>1030</v>
      </c>
      <c r="H603" s="5" t="s">
        <v>61</v>
      </c>
    </row>
    <row r="604" customFormat="false" ht="12.75" hidden="false" customHeight="false" outlineLevel="0" collapsed="false">
      <c r="A604" s="17" t="n">
        <v>211</v>
      </c>
      <c r="B604" s="18" t="s">
        <v>1028</v>
      </c>
      <c r="C604" s="14" t="n">
        <v>0.25</v>
      </c>
      <c r="D604" s="15" t="n">
        <f aca="false">POWER(2,C604)</f>
        <v>1.18920711500272</v>
      </c>
      <c r="E604" s="4" t="n">
        <v>0.5596172</v>
      </c>
      <c r="F604" s="5" t="s">
        <v>1015</v>
      </c>
      <c r="G604" s="6" t="s">
        <v>1031</v>
      </c>
      <c r="H604" s="5" t="s">
        <v>61</v>
      </c>
    </row>
    <row r="605" customFormat="false" ht="12.75" hidden="false" customHeight="false" outlineLevel="0" collapsed="false">
      <c r="A605" s="17" t="n">
        <v>211</v>
      </c>
      <c r="B605" s="18" t="s">
        <v>1028</v>
      </c>
      <c r="C605" s="14" t="n">
        <v>0.03</v>
      </c>
      <c r="D605" s="15" t="n">
        <f aca="false">POWER(2,C605)</f>
        <v>1.02101212570719</v>
      </c>
      <c r="E605" s="4" t="n">
        <v>0.9374506</v>
      </c>
      <c r="F605" s="5" t="s">
        <v>1015</v>
      </c>
      <c r="G605" s="6" t="s">
        <v>1032</v>
      </c>
      <c r="H605" s="5" t="s">
        <v>61</v>
      </c>
    </row>
    <row r="606" customFormat="false" ht="12.75" hidden="false" customHeight="false" outlineLevel="0" collapsed="false">
      <c r="A606" s="17" t="n">
        <v>211</v>
      </c>
      <c r="B606" s="18" t="s">
        <v>1028</v>
      </c>
      <c r="C606" s="14" t="n">
        <v>0.14</v>
      </c>
      <c r="D606" s="15" t="n">
        <f aca="false">POWER(2,C606)</f>
        <v>1.10190511587661</v>
      </c>
      <c r="E606" s="4" t="n">
        <v>0.7566666</v>
      </c>
      <c r="F606" s="5" t="s">
        <v>1015</v>
      </c>
      <c r="G606" s="6" t="s">
        <v>1033</v>
      </c>
      <c r="H606" s="5" t="s">
        <v>61</v>
      </c>
    </row>
    <row r="607" customFormat="false" ht="12.75" hidden="false" customHeight="false" outlineLevel="0" collapsed="false">
      <c r="A607" s="1" t="n">
        <v>212</v>
      </c>
      <c r="B607" s="18" t="s">
        <v>1034</v>
      </c>
      <c r="C607" s="14" t="n">
        <v>0.03</v>
      </c>
      <c r="D607" s="15" t="n">
        <f aca="false">POWER(2,C607)</f>
        <v>1.02101212570719</v>
      </c>
      <c r="E607" s="4" t="n">
        <v>0.776117</v>
      </c>
      <c r="F607" s="5" t="s">
        <v>1035</v>
      </c>
      <c r="G607" s="2" t="s">
        <v>1036</v>
      </c>
      <c r="H607" s="5" t="s">
        <v>11</v>
      </c>
    </row>
    <row r="608" customFormat="false" ht="12.75" hidden="false" customHeight="false" outlineLevel="0" collapsed="false">
      <c r="A608" s="1" t="n">
        <v>213</v>
      </c>
      <c r="B608" s="18" t="s">
        <v>1037</v>
      </c>
      <c r="C608" s="14" t="n">
        <v>-0.07</v>
      </c>
      <c r="D608" s="15" t="n">
        <f aca="false">POWER(2,C608)</f>
        <v>0.952637998043937</v>
      </c>
      <c r="E608" s="4" t="n">
        <v>0.6170962</v>
      </c>
      <c r="F608" s="5" t="s">
        <v>1038</v>
      </c>
      <c r="G608" s="6" t="s">
        <v>1039</v>
      </c>
      <c r="H608" s="5" t="s">
        <v>61</v>
      </c>
    </row>
    <row r="609" customFormat="false" ht="12.75" hidden="false" customHeight="false" outlineLevel="0" collapsed="false">
      <c r="A609" s="1" t="n">
        <v>213</v>
      </c>
      <c r="B609" s="18" t="s">
        <v>1037</v>
      </c>
      <c r="C609" s="14" t="n">
        <v>-0.21</v>
      </c>
      <c r="D609" s="15" t="n">
        <f aca="false">POWER(2,C609)</f>
        <v>0.864537231307865</v>
      </c>
      <c r="E609" s="4" t="n">
        <v>0.1188015</v>
      </c>
      <c r="F609" s="5" t="s">
        <v>1038</v>
      </c>
      <c r="G609" s="6" t="s">
        <v>1040</v>
      </c>
      <c r="H609" s="5" t="s">
        <v>61</v>
      </c>
    </row>
    <row r="610" customFormat="false" ht="12.75" hidden="false" customHeight="false" outlineLevel="0" collapsed="false">
      <c r="A610" s="1" t="n">
        <v>213</v>
      </c>
      <c r="B610" s="18" t="s">
        <v>1037</v>
      </c>
      <c r="C610" s="14" t="n">
        <v>-0.19</v>
      </c>
      <c r="D610" s="15" t="n">
        <f aca="false">POWER(2,C610)</f>
        <v>0.876605721316035</v>
      </c>
      <c r="E610" s="4" t="n">
        <v>0.1497713</v>
      </c>
      <c r="F610" s="5" t="s">
        <v>1038</v>
      </c>
      <c r="G610" s="6" t="s">
        <v>1041</v>
      </c>
      <c r="H610" s="5" t="s">
        <v>61</v>
      </c>
    </row>
    <row r="611" customFormat="false" ht="12.75" hidden="false" customHeight="false" outlineLevel="0" collapsed="false">
      <c r="A611" s="1" t="n">
        <v>213</v>
      </c>
      <c r="B611" s="18" t="s">
        <v>1037</v>
      </c>
      <c r="C611" s="14" t="n">
        <v>0.02</v>
      </c>
      <c r="D611" s="15" t="n">
        <f aca="false">POWER(2,C611)</f>
        <v>1.01395947979003</v>
      </c>
      <c r="E611" s="4" t="n">
        <v>0.9087659</v>
      </c>
      <c r="F611" s="5" t="s">
        <v>1038</v>
      </c>
      <c r="G611" s="6" t="s">
        <v>1042</v>
      </c>
      <c r="H611" s="5" t="s">
        <v>61</v>
      </c>
    </row>
    <row r="612" customFormat="false" ht="12.75" hidden="false" customHeight="false" outlineLevel="0" collapsed="false">
      <c r="A612" s="1" t="n">
        <v>213</v>
      </c>
      <c r="B612" s="18" t="s">
        <v>1037</v>
      </c>
      <c r="C612" s="14" t="n">
        <v>0.06</v>
      </c>
      <c r="D612" s="15" t="n">
        <f aca="false">POWER(2,C612)</f>
        <v>1.04246576084112</v>
      </c>
      <c r="E612" s="4" t="n">
        <v>0.623158</v>
      </c>
      <c r="F612" s="5" t="s">
        <v>1038</v>
      </c>
      <c r="G612" s="6" t="s">
        <v>1043</v>
      </c>
      <c r="H612" s="5" t="s">
        <v>61</v>
      </c>
    </row>
    <row r="613" customFormat="false" ht="12.75" hidden="false" customHeight="false" outlineLevel="0" collapsed="false">
      <c r="A613" s="1" t="n">
        <v>214</v>
      </c>
      <c r="B613" s="18" t="s">
        <v>1044</v>
      </c>
      <c r="C613" s="14" t="n">
        <v>-0.01</v>
      </c>
      <c r="D613" s="15" t="n">
        <f aca="false">POWER(2,C613)</f>
        <v>0.993092495437036</v>
      </c>
      <c r="E613" s="4" t="n">
        <v>0.9277601</v>
      </c>
      <c r="F613" s="5" t="s">
        <v>1045</v>
      </c>
      <c r="G613" s="6" t="s">
        <v>1046</v>
      </c>
      <c r="H613" s="5" t="s">
        <v>61</v>
      </c>
    </row>
    <row r="614" customFormat="false" ht="12.75" hidden="false" customHeight="false" outlineLevel="0" collapsed="false">
      <c r="A614" s="1" t="n">
        <v>214</v>
      </c>
      <c r="B614" s="18" t="s">
        <v>1044</v>
      </c>
      <c r="C614" s="14" t="n">
        <v>-0.38</v>
      </c>
      <c r="D614" s="15" t="n">
        <f aca="false">POWER(2,C614)</f>
        <v>0.768437590644006</v>
      </c>
      <c r="E614" s="20" t="n">
        <v>0.0345414</v>
      </c>
      <c r="F614" s="5" t="s">
        <v>1045</v>
      </c>
      <c r="G614" s="6" t="s">
        <v>1047</v>
      </c>
      <c r="H614" s="5" t="s">
        <v>61</v>
      </c>
    </row>
    <row r="615" customFormat="false" ht="12.75" hidden="false" customHeight="false" outlineLevel="0" collapsed="false">
      <c r="A615" s="1" t="n">
        <v>214</v>
      </c>
      <c r="B615" s="18" t="s">
        <v>1044</v>
      </c>
      <c r="C615" s="14" t="n">
        <v>-0.07</v>
      </c>
      <c r="D615" s="15" t="n">
        <f aca="false">POWER(2,C615)</f>
        <v>0.952637998043937</v>
      </c>
      <c r="E615" s="4" t="n">
        <v>0.6830671</v>
      </c>
      <c r="F615" s="5" t="s">
        <v>1045</v>
      </c>
      <c r="G615" s="6" t="s">
        <v>1048</v>
      </c>
      <c r="H615" s="5" t="s">
        <v>61</v>
      </c>
    </row>
    <row r="616" customFormat="false" ht="12.75" hidden="false" customHeight="false" outlineLevel="0" collapsed="false">
      <c r="A616" s="1" t="n">
        <v>214</v>
      </c>
      <c r="B616" s="18" t="s">
        <v>1044</v>
      </c>
      <c r="C616" s="14" t="n">
        <v>0.06</v>
      </c>
      <c r="D616" s="15" t="n">
        <f aca="false">POWER(2,C616)</f>
        <v>1.04246576084112</v>
      </c>
      <c r="E616" s="4" t="n">
        <v>0.6536756</v>
      </c>
      <c r="F616" s="5" t="s">
        <v>1045</v>
      </c>
      <c r="G616" s="6" t="s">
        <v>1049</v>
      </c>
      <c r="H616" s="5" t="s">
        <v>61</v>
      </c>
    </row>
    <row r="617" customFormat="false" ht="12.75" hidden="false" customHeight="false" outlineLevel="0" collapsed="false">
      <c r="A617" s="1" t="n">
        <v>214</v>
      </c>
      <c r="B617" s="18" t="s">
        <v>1044</v>
      </c>
      <c r="C617" s="14" t="n">
        <v>0.02</v>
      </c>
      <c r="D617" s="15" t="n">
        <f aca="false">POWER(2,C617)</f>
        <v>1.01395947979003</v>
      </c>
      <c r="E617" s="4" t="n">
        <v>0.8695353</v>
      </c>
      <c r="F617" s="5" t="s">
        <v>1045</v>
      </c>
      <c r="G617" s="6" t="s">
        <v>1050</v>
      </c>
      <c r="H617" s="5" t="s">
        <v>61</v>
      </c>
    </row>
    <row r="618" customFormat="false" ht="12.75" hidden="false" customHeight="false" outlineLevel="0" collapsed="false">
      <c r="A618" s="1" t="n">
        <v>215</v>
      </c>
      <c r="B618" s="18" t="s">
        <v>1051</v>
      </c>
      <c r="C618" s="14" t="n">
        <v>0.04</v>
      </c>
      <c r="D618" s="15" t="n">
        <f aca="false">POWER(2,C618)</f>
        <v>1.02811382665607</v>
      </c>
      <c r="E618" s="4" t="n">
        <v>0.6685789</v>
      </c>
      <c r="F618" s="5" t="s">
        <v>1052</v>
      </c>
      <c r="G618" s="6" t="s">
        <v>1053</v>
      </c>
      <c r="H618" s="5" t="s">
        <v>61</v>
      </c>
    </row>
    <row r="619" customFormat="false" ht="12.75" hidden="false" customHeight="false" outlineLevel="0" collapsed="false">
      <c r="A619" s="1" t="n">
        <v>215</v>
      </c>
      <c r="B619" s="18" t="s">
        <v>1051</v>
      </c>
      <c r="C619" s="14" t="n">
        <v>0</v>
      </c>
      <c r="D619" s="15" t="n">
        <f aca="false">POWER(2,C619)</f>
        <v>1</v>
      </c>
      <c r="E619" s="4" t="n">
        <v>0.9849162</v>
      </c>
      <c r="F619" s="5" t="s">
        <v>1052</v>
      </c>
      <c r="G619" s="6" t="s">
        <v>1054</v>
      </c>
      <c r="H619" s="5" t="s">
        <v>61</v>
      </c>
    </row>
    <row r="620" customFormat="false" ht="12.75" hidden="false" customHeight="false" outlineLevel="0" collapsed="false">
      <c r="A620" s="1" t="n">
        <v>215</v>
      </c>
      <c r="B620" s="18" t="s">
        <v>1051</v>
      </c>
      <c r="C620" s="14" t="n">
        <v>0.01</v>
      </c>
      <c r="D620" s="15" t="n">
        <f aca="false">POWER(2,C620)</f>
        <v>1.00695555005672</v>
      </c>
      <c r="E620" s="4" t="n">
        <v>0.9193749</v>
      </c>
      <c r="F620" s="5" t="s">
        <v>1052</v>
      </c>
      <c r="G620" s="6" t="s">
        <v>1055</v>
      </c>
      <c r="H620" s="5" t="s">
        <v>61</v>
      </c>
    </row>
    <row r="621" customFormat="false" ht="12.75" hidden="false" customHeight="false" outlineLevel="0" collapsed="false">
      <c r="A621" s="1" t="n">
        <v>215</v>
      </c>
      <c r="B621" s="18" t="s">
        <v>1051</v>
      </c>
      <c r="C621" s="14" t="n">
        <v>-0.26</v>
      </c>
      <c r="D621" s="15" t="n">
        <f aca="false">POWER(2,C621)</f>
        <v>0.835087919428369</v>
      </c>
      <c r="E621" s="4" t="n">
        <v>0.2739735</v>
      </c>
      <c r="F621" s="5" t="s">
        <v>1052</v>
      </c>
      <c r="G621" s="6" t="s">
        <v>1056</v>
      </c>
      <c r="H621" s="5" t="s">
        <v>61</v>
      </c>
    </row>
    <row r="622" customFormat="false" ht="12.75" hidden="false" customHeight="false" outlineLevel="0" collapsed="false">
      <c r="A622" s="1" t="n">
        <v>215</v>
      </c>
      <c r="B622" s="18" t="s">
        <v>1051</v>
      </c>
      <c r="C622" s="14" t="n">
        <v>-0.14</v>
      </c>
      <c r="D622" s="15" t="n">
        <f aca="false">POWER(2,C622)</f>
        <v>0.907519155317161</v>
      </c>
      <c r="E622" s="4" t="n">
        <v>0.1027186</v>
      </c>
      <c r="F622" s="5" t="s">
        <v>1052</v>
      </c>
      <c r="G622" s="6" t="s">
        <v>1057</v>
      </c>
      <c r="H622" s="5" t="s">
        <v>61</v>
      </c>
    </row>
    <row r="623" customFormat="false" ht="12.75" hidden="false" customHeight="false" outlineLevel="0" collapsed="false">
      <c r="A623" s="1" t="n">
        <v>216</v>
      </c>
      <c r="B623" s="18" t="s">
        <v>1058</v>
      </c>
      <c r="C623" s="14" t="n">
        <v>-0.07</v>
      </c>
      <c r="D623" s="15" t="n">
        <f aca="false">POWER(2,C623)</f>
        <v>0.952637998043937</v>
      </c>
      <c r="E623" s="4" t="n">
        <v>0.3930889</v>
      </c>
      <c r="F623" s="5" t="s">
        <v>1059</v>
      </c>
      <c r="G623" s="6" t="s">
        <v>1060</v>
      </c>
      <c r="H623" s="5" t="s">
        <v>61</v>
      </c>
    </row>
    <row r="624" customFormat="false" ht="12.75" hidden="false" customHeight="false" outlineLevel="0" collapsed="false">
      <c r="A624" s="1" t="n">
        <v>216</v>
      </c>
      <c r="B624" s="18" t="s">
        <v>1058</v>
      </c>
      <c r="C624" s="14" t="n">
        <v>-0.14</v>
      </c>
      <c r="D624" s="15" t="n">
        <f aca="false">POWER(2,C624)</f>
        <v>0.907519155317161</v>
      </c>
      <c r="E624" s="4" t="n">
        <v>0.2867049</v>
      </c>
      <c r="F624" s="5" t="s">
        <v>1059</v>
      </c>
      <c r="G624" s="6" t="s">
        <v>1061</v>
      </c>
      <c r="H624" s="5" t="s">
        <v>61</v>
      </c>
    </row>
    <row r="625" customFormat="false" ht="12.75" hidden="false" customHeight="false" outlineLevel="0" collapsed="false">
      <c r="A625" s="1" t="n">
        <v>216</v>
      </c>
      <c r="B625" s="18" t="s">
        <v>1058</v>
      </c>
      <c r="C625" s="14" t="n">
        <v>0</v>
      </c>
      <c r="D625" s="15" t="n">
        <f aca="false">POWER(2,C625)</f>
        <v>1</v>
      </c>
      <c r="E625" s="4" t="n">
        <v>0.9952306</v>
      </c>
      <c r="F625" s="5" t="s">
        <v>1059</v>
      </c>
      <c r="G625" s="6" t="s">
        <v>1062</v>
      </c>
      <c r="H625" s="5" t="s">
        <v>61</v>
      </c>
    </row>
    <row r="626" customFormat="false" ht="12.75" hidden="false" customHeight="false" outlineLevel="0" collapsed="false">
      <c r="A626" s="1" t="n">
        <v>216</v>
      </c>
      <c r="B626" s="18" t="s">
        <v>1058</v>
      </c>
      <c r="C626" s="14" t="n">
        <v>-0.08</v>
      </c>
      <c r="D626" s="15" t="n">
        <f aca="false">POWER(2,C626)</f>
        <v>0.946057646725596</v>
      </c>
      <c r="E626" s="4" t="n">
        <v>0.6808151</v>
      </c>
      <c r="F626" s="5" t="s">
        <v>1059</v>
      </c>
      <c r="G626" s="6" t="s">
        <v>1063</v>
      </c>
      <c r="H626" s="5" t="s">
        <v>61</v>
      </c>
    </row>
    <row r="627" customFormat="false" ht="12.75" hidden="false" customHeight="false" outlineLevel="0" collapsed="false">
      <c r="A627" s="1" t="n">
        <v>216</v>
      </c>
      <c r="B627" s="18" t="s">
        <v>1058</v>
      </c>
      <c r="C627" s="14" t="n">
        <v>-0.07</v>
      </c>
      <c r="D627" s="15" t="n">
        <f aca="false">POWER(2,C627)</f>
        <v>0.952637998043937</v>
      </c>
      <c r="E627" s="4" t="n">
        <v>0.5992877</v>
      </c>
      <c r="F627" s="5" t="s">
        <v>1059</v>
      </c>
      <c r="G627" s="6" t="s">
        <v>1064</v>
      </c>
      <c r="H627" s="5" t="s">
        <v>61</v>
      </c>
    </row>
    <row r="628" customFormat="false" ht="12.75" hidden="false" customHeight="false" outlineLevel="0" collapsed="false">
      <c r="A628" s="1" t="n">
        <v>217</v>
      </c>
      <c r="B628" s="18" t="s">
        <v>1065</v>
      </c>
      <c r="C628" s="14" t="n">
        <v>-0.04</v>
      </c>
      <c r="D628" s="15" t="n">
        <f aca="false">POWER(2,C628)</f>
        <v>0.972654947412286</v>
      </c>
      <c r="E628" s="4" t="n">
        <v>0.8285963</v>
      </c>
      <c r="F628" s="5" t="s">
        <v>1066</v>
      </c>
      <c r="G628" s="6" t="s">
        <v>1067</v>
      </c>
      <c r="H628" s="5" t="s">
        <v>61</v>
      </c>
    </row>
    <row r="629" customFormat="false" ht="12.75" hidden="false" customHeight="false" outlineLevel="0" collapsed="false">
      <c r="A629" s="1" t="n">
        <v>217</v>
      </c>
      <c r="B629" s="18" t="s">
        <v>1065</v>
      </c>
      <c r="C629" s="14" t="n">
        <v>-0.09</v>
      </c>
      <c r="D629" s="15" t="n">
        <f aca="false">POWER(2,C629)</f>
        <v>0.939522749214012</v>
      </c>
      <c r="E629" s="4" t="n">
        <v>0.4929113</v>
      </c>
      <c r="F629" s="5" t="s">
        <v>1066</v>
      </c>
      <c r="G629" s="6" t="s">
        <v>1068</v>
      </c>
      <c r="H629" s="5" t="s">
        <v>61</v>
      </c>
    </row>
    <row r="630" customFormat="false" ht="12.75" hidden="false" customHeight="false" outlineLevel="0" collapsed="false">
      <c r="A630" s="1" t="n">
        <v>217</v>
      </c>
      <c r="B630" s="18" t="s">
        <v>1065</v>
      </c>
      <c r="C630" s="14" t="n">
        <v>-0.01</v>
      </c>
      <c r="D630" s="15" t="n">
        <f aca="false">POWER(2,C630)</f>
        <v>0.993092495437036</v>
      </c>
      <c r="E630" s="4" t="n">
        <v>0.9401329</v>
      </c>
      <c r="F630" s="5" t="s">
        <v>1066</v>
      </c>
      <c r="G630" s="6" t="s">
        <v>1069</v>
      </c>
      <c r="H630" s="5" t="s">
        <v>61</v>
      </c>
    </row>
    <row r="631" customFormat="false" ht="12.75" hidden="false" customHeight="false" outlineLevel="0" collapsed="false">
      <c r="A631" s="1" t="n">
        <v>217</v>
      </c>
      <c r="B631" s="18" t="s">
        <v>1065</v>
      </c>
      <c r="C631" s="14" t="n">
        <v>-0.04</v>
      </c>
      <c r="D631" s="15" t="n">
        <f aca="false">POWER(2,C631)</f>
        <v>0.972654947412286</v>
      </c>
      <c r="E631" s="4" t="n">
        <v>0.69888</v>
      </c>
      <c r="F631" s="5" t="s">
        <v>1066</v>
      </c>
      <c r="G631" s="6" t="s">
        <v>1070</v>
      </c>
      <c r="H631" s="5" t="s">
        <v>61</v>
      </c>
    </row>
    <row r="632" customFormat="false" ht="12.75" hidden="false" customHeight="false" outlineLevel="0" collapsed="false">
      <c r="A632" s="17" t="n">
        <v>217</v>
      </c>
      <c r="B632" s="18" t="s">
        <v>1065</v>
      </c>
      <c r="C632" s="14" t="n">
        <v>-0.07</v>
      </c>
      <c r="D632" s="15" t="n">
        <f aca="false">POWER(2,C632)</f>
        <v>0.952637998043937</v>
      </c>
      <c r="E632" s="4" t="n">
        <v>0.6330385</v>
      </c>
      <c r="F632" s="5" t="s">
        <v>1066</v>
      </c>
      <c r="G632" s="6" t="s">
        <v>1071</v>
      </c>
      <c r="H632" s="5" t="s">
        <v>61</v>
      </c>
    </row>
    <row r="633" s="30" customFormat="true" ht="12.75" hidden="false" customHeight="false" outlineLevel="0" collapsed="false">
      <c r="A633" s="21" t="n">
        <v>218</v>
      </c>
      <c r="B633" s="6" t="s">
        <v>1072</v>
      </c>
      <c r="C633" s="24" t="n">
        <v>-0.07</v>
      </c>
      <c r="D633" s="15" t="n">
        <f aca="false">POWER(2,C633)</f>
        <v>0.952637998043937</v>
      </c>
      <c r="E633" s="29" t="n">
        <v>0.4471179</v>
      </c>
      <c r="F633" s="30" t="s">
        <v>1073</v>
      </c>
      <c r="G633" s="31" t="s">
        <v>1074</v>
      </c>
      <c r="H633" s="30" t="s">
        <v>11</v>
      </c>
    </row>
    <row r="634" customFormat="false" ht="12.75" hidden="false" customHeight="false" outlineLevel="0" collapsed="false">
      <c r="A634" s="1" t="n">
        <v>219</v>
      </c>
      <c r="B634" s="18" t="s">
        <v>1075</v>
      </c>
      <c r="C634" s="14" t="n">
        <v>-0.05</v>
      </c>
      <c r="D634" s="15" t="n">
        <f aca="false">POWER(2,C634)</f>
        <v>0.965936328924846</v>
      </c>
      <c r="E634" s="4" t="n">
        <v>0.5892417</v>
      </c>
      <c r="F634" s="5" t="s">
        <v>1076</v>
      </c>
      <c r="G634" s="6" t="s">
        <v>1077</v>
      </c>
      <c r="H634" s="5" t="s">
        <v>61</v>
      </c>
    </row>
    <row r="635" customFormat="false" ht="12.75" hidden="false" customHeight="false" outlineLevel="0" collapsed="false">
      <c r="A635" s="1" t="n">
        <v>219</v>
      </c>
      <c r="B635" s="18" t="s">
        <v>1075</v>
      </c>
      <c r="C635" s="14" t="n">
        <v>-0.24</v>
      </c>
      <c r="D635" s="15" t="n">
        <f aca="false">POWER(2,C635)</f>
        <v>0.846745312362527</v>
      </c>
      <c r="E635" s="20" t="n">
        <v>0.0489558</v>
      </c>
      <c r="F635" s="5" t="s">
        <v>1076</v>
      </c>
      <c r="G635" s="6" t="s">
        <v>1078</v>
      </c>
      <c r="H635" s="5" t="s">
        <v>61</v>
      </c>
    </row>
    <row r="636" customFormat="false" ht="12.75" hidden="false" customHeight="false" outlineLevel="0" collapsed="false">
      <c r="A636" s="1" t="n">
        <v>219</v>
      </c>
      <c r="B636" s="18" t="s">
        <v>1075</v>
      </c>
      <c r="C636" s="14" t="n">
        <v>-0.01</v>
      </c>
      <c r="D636" s="15" t="n">
        <f aca="false">POWER(2,C636)</f>
        <v>0.993092495437036</v>
      </c>
      <c r="E636" s="4" t="n">
        <v>0.9454453</v>
      </c>
      <c r="F636" s="5" t="s">
        <v>1076</v>
      </c>
      <c r="G636" s="6" t="s">
        <v>1079</v>
      </c>
      <c r="H636" s="5" t="s">
        <v>61</v>
      </c>
    </row>
    <row r="637" customFormat="false" ht="12.75" hidden="false" customHeight="false" outlineLevel="0" collapsed="false">
      <c r="A637" s="1" t="n">
        <v>219</v>
      </c>
      <c r="B637" s="18" t="s">
        <v>1075</v>
      </c>
      <c r="C637" s="14" t="n">
        <v>-0.02</v>
      </c>
      <c r="D637" s="15" t="n">
        <f aca="false">POWER(2,C637)</f>
        <v>0.986232704493359</v>
      </c>
      <c r="E637" s="4" t="n">
        <v>0.8444444</v>
      </c>
      <c r="F637" s="5" t="s">
        <v>1076</v>
      </c>
      <c r="G637" s="6" t="s">
        <v>1080</v>
      </c>
      <c r="H637" s="5" t="s">
        <v>61</v>
      </c>
    </row>
    <row r="638" customFormat="false" ht="12.75" hidden="false" customHeight="false" outlineLevel="0" collapsed="false">
      <c r="A638" s="1" t="n">
        <v>219</v>
      </c>
      <c r="B638" s="18" t="s">
        <v>1075</v>
      </c>
      <c r="C638" s="14" t="n">
        <v>-0.03</v>
      </c>
      <c r="D638" s="15" t="n">
        <f aca="false">POWER(2,C638)</f>
        <v>0.979420297586927</v>
      </c>
      <c r="E638" s="4" t="n">
        <v>0.8463889</v>
      </c>
      <c r="F638" s="5" t="s">
        <v>1076</v>
      </c>
      <c r="G638" s="6" t="s">
        <v>1081</v>
      </c>
      <c r="H638" s="5" t="s">
        <v>61</v>
      </c>
    </row>
    <row r="639" customFormat="false" ht="12.75" hidden="false" customHeight="false" outlineLevel="0" collapsed="false">
      <c r="A639" s="17" t="n">
        <v>220</v>
      </c>
      <c r="B639" s="18" t="s">
        <v>1082</v>
      </c>
      <c r="C639" s="14" t="n">
        <v>-0.12</v>
      </c>
      <c r="D639" s="15" t="n">
        <f aca="false">POWER(2,C639)</f>
        <v>0.920187650624875</v>
      </c>
      <c r="E639" s="4" t="n">
        <v>0.3296974</v>
      </c>
      <c r="F639" s="5" t="s">
        <v>1015</v>
      </c>
      <c r="G639" s="6" t="s">
        <v>1083</v>
      </c>
      <c r="H639" s="5" t="s">
        <v>61</v>
      </c>
    </row>
    <row r="640" customFormat="false" ht="12.75" hidden="false" customHeight="false" outlineLevel="0" collapsed="false">
      <c r="A640" s="17" t="n">
        <v>220</v>
      </c>
      <c r="B640" s="18" t="s">
        <v>1082</v>
      </c>
      <c r="C640" s="14" t="n">
        <v>-0.06</v>
      </c>
      <c r="D640" s="15" t="n">
        <f aca="false">POWER(2,C640)</f>
        <v>0.959264119325264</v>
      </c>
      <c r="E640" s="4" t="n">
        <v>0.6580188</v>
      </c>
      <c r="F640" s="5" t="s">
        <v>1015</v>
      </c>
      <c r="G640" s="6" t="s">
        <v>1084</v>
      </c>
      <c r="H640" s="5" t="s">
        <v>61</v>
      </c>
    </row>
    <row r="641" customFormat="false" ht="12.75" hidden="false" customHeight="false" outlineLevel="0" collapsed="false">
      <c r="A641" s="17" t="n">
        <v>220</v>
      </c>
      <c r="B641" s="18" t="s">
        <v>1082</v>
      </c>
      <c r="C641" s="14" t="n">
        <v>-0.08</v>
      </c>
      <c r="D641" s="15" t="n">
        <f aca="false">POWER(2,C641)</f>
        <v>0.946057646725596</v>
      </c>
      <c r="E641" s="4" t="n">
        <v>0.3186011</v>
      </c>
      <c r="F641" s="5" t="s">
        <v>1015</v>
      </c>
      <c r="G641" s="6" t="s">
        <v>1085</v>
      </c>
      <c r="H641" s="5" t="s">
        <v>61</v>
      </c>
    </row>
    <row r="642" customFormat="false" ht="12.75" hidden="false" customHeight="false" outlineLevel="0" collapsed="false">
      <c r="A642" s="17" t="n">
        <v>220</v>
      </c>
      <c r="B642" s="18" t="s">
        <v>1082</v>
      </c>
      <c r="C642" s="14" t="n">
        <v>-0.12</v>
      </c>
      <c r="D642" s="15" t="n">
        <f aca="false">POWER(2,C642)</f>
        <v>0.920187650624875</v>
      </c>
      <c r="E642" s="4" t="n">
        <v>0.3465084</v>
      </c>
      <c r="F642" s="5" t="s">
        <v>1015</v>
      </c>
      <c r="G642" s="6" t="s">
        <v>1086</v>
      </c>
      <c r="H642" s="5" t="s">
        <v>61</v>
      </c>
    </row>
    <row r="643" customFormat="false" ht="12.75" hidden="false" customHeight="false" outlineLevel="0" collapsed="false">
      <c r="A643" s="17" t="n">
        <v>220</v>
      </c>
      <c r="B643" s="18" t="s">
        <v>1082</v>
      </c>
      <c r="C643" s="14" t="n">
        <v>-0.18</v>
      </c>
      <c r="D643" s="15" t="n">
        <f aca="false">POWER(2,C643)</f>
        <v>0.882702996290655</v>
      </c>
      <c r="E643" s="4" t="n">
        <v>0.3305329</v>
      </c>
      <c r="F643" s="5" t="s">
        <v>1015</v>
      </c>
      <c r="G643" s="6" t="s">
        <v>1087</v>
      </c>
      <c r="H643" s="5" t="s">
        <v>61</v>
      </c>
    </row>
    <row r="644" customFormat="false" ht="12.75" hidden="false" customHeight="false" outlineLevel="0" collapsed="false">
      <c r="A644" s="1" t="n">
        <v>222</v>
      </c>
      <c r="B644" s="18" t="s">
        <v>1088</v>
      </c>
      <c r="C644" s="14" t="n">
        <v>-0.02</v>
      </c>
      <c r="D644" s="15" t="n">
        <f aca="false">POWER(2,C644)</f>
        <v>0.986232704493359</v>
      </c>
      <c r="E644" s="4" t="n">
        <v>0.8250244</v>
      </c>
      <c r="F644" s="5" t="s">
        <v>1089</v>
      </c>
      <c r="G644" s="6" t="s">
        <v>1090</v>
      </c>
      <c r="H644" s="5" t="s">
        <v>11</v>
      </c>
    </row>
    <row r="645" customFormat="false" ht="12.75" hidden="false" customHeight="false" outlineLevel="0" collapsed="false">
      <c r="A645" s="1" t="n">
        <v>223</v>
      </c>
      <c r="B645" s="18" t="s">
        <v>1091</v>
      </c>
      <c r="C645" s="14" t="n">
        <v>0.04</v>
      </c>
      <c r="D645" s="15" t="n">
        <f aca="false">POWER(2,C645)</f>
        <v>1.02811382665607</v>
      </c>
      <c r="E645" s="4" t="n">
        <v>0.6219221</v>
      </c>
      <c r="F645" s="5" t="s">
        <v>1092</v>
      </c>
      <c r="G645" s="6" t="s">
        <v>1093</v>
      </c>
      <c r="H645" s="5" t="s">
        <v>11</v>
      </c>
    </row>
    <row r="646" customFormat="false" ht="12.75" hidden="false" customHeight="false" outlineLevel="0" collapsed="false">
      <c r="A646" s="1" t="n">
        <v>224</v>
      </c>
      <c r="B646" s="18" t="s">
        <v>1094</v>
      </c>
      <c r="C646" s="14" t="n">
        <v>0.03</v>
      </c>
      <c r="D646" s="15" t="n">
        <f aca="false">POWER(2,C646)</f>
        <v>1.02101212570719</v>
      </c>
      <c r="E646" s="4" t="n">
        <v>0.7708169</v>
      </c>
      <c r="F646" s="5" t="s">
        <v>1095</v>
      </c>
      <c r="G646" s="6" t="s">
        <v>1096</v>
      </c>
      <c r="H646" s="5" t="s">
        <v>61</v>
      </c>
    </row>
    <row r="647" customFormat="false" ht="12.75" hidden="false" customHeight="false" outlineLevel="0" collapsed="false">
      <c r="A647" s="1" t="n">
        <v>224</v>
      </c>
      <c r="B647" s="18" t="s">
        <v>1094</v>
      </c>
      <c r="C647" s="14" t="n">
        <v>-0.06</v>
      </c>
      <c r="D647" s="15" t="n">
        <f aca="false">POWER(2,C647)</f>
        <v>0.959264119325264</v>
      </c>
      <c r="E647" s="4" t="n">
        <v>0.5708107</v>
      </c>
      <c r="F647" s="5" t="s">
        <v>1095</v>
      </c>
      <c r="G647" s="6" t="s">
        <v>1097</v>
      </c>
      <c r="H647" s="5" t="s">
        <v>61</v>
      </c>
    </row>
    <row r="648" customFormat="false" ht="12.75" hidden="false" customHeight="false" outlineLevel="0" collapsed="false">
      <c r="A648" s="1" t="n">
        <v>224</v>
      </c>
      <c r="B648" s="18" t="s">
        <v>1094</v>
      </c>
      <c r="C648" s="14" t="n">
        <v>0</v>
      </c>
      <c r="D648" s="15" t="n">
        <f aca="false">POWER(2,C648)</f>
        <v>1</v>
      </c>
      <c r="E648" s="4" t="n">
        <v>0.9771202</v>
      </c>
      <c r="F648" s="5" t="s">
        <v>1095</v>
      </c>
      <c r="G648" s="6" t="s">
        <v>1098</v>
      </c>
      <c r="H648" s="5" t="s">
        <v>61</v>
      </c>
    </row>
    <row r="649" customFormat="false" ht="12.75" hidden="false" customHeight="false" outlineLevel="0" collapsed="false">
      <c r="A649" s="1" t="n">
        <v>224</v>
      </c>
      <c r="B649" s="18" t="s">
        <v>1094</v>
      </c>
      <c r="C649" s="14" t="n">
        <v>-0.36</v>
      </c>
      <c r="D649" s="15" t="n">
        <f aca="false">POWER(2,C649)</f>
        <v>0.7791645796605</v>
      </c>
      <c r="E649" s="4" t="n">
        <v>0.0939687</v>
      </c>
      <c r="F649" s="5" t="s">
        <v>1095</v>
      </c>
      <c r="G649" s="6" t="s">
        <v>1099</v>
      </c>
      <c r="H649" s="5" t="s">
        <v>61</v>
      </c>
    </row>
    <row r="650" customFormat="false" ht="12.75" hidden="false" customHeight="false" outlineLevel="0" collapsed="false">
      <c r="A650" s="1" t="n">
        <v>224</v>
      </c>
      <c r="B650" s="18" t="s">
        <v>1094</v>
      </c>
      <c r="C650" s="14" t="n">
        <v>0.05</v>
      </c>
      <c r="D650" s="15" t="n">
        <f aca="false">POWER(2,C650)</f>
        <v>1.03526492384138</v>
      </c>
      <c r="E650" s="4" t="n">
        <v>0.7708169</v>
      </c>
      <c r="F650" s="5" t="s">
        <v>1095</v>
      </c>
      <c r="G650" s="6" t="s">
        <v>1100</v>
      </c>
      <c r="H650" s="5" t="s">
        <v>61</v>
      </c>
    </row>
    <row r="656" customFormat="false" ht="12.75" hidden="false" customHeight="false" outlineLevel="0" collapsed="false">
      <c r="A656" s="17"/>
      <c r="B656" s="18"/>
      <c r="D656" s="15"/>
    </row>
    <row r="658" customFormat="false" ht="12.75" hidden="false" customHeight="false" outlineLevel="0" collapsed="false">
      <c r="A658" s="17"/>
      <c r="B658" s="19"/>
      <c r="D658" s="15"/>
    </row>
    <row r="659" customFormat="false" ht="12.75" hidden="false" customHeight="false" outlineLevel="0" collapsed="false">
      <c r="A659" s="17"/>
      <c r="B659" s="19"/>
      <c r="D659" s="15"/>
    </row>
    <row r="660" customFormat="false" ht="12.75" hidden="false" customHeight="false" outlineLevel="0" collapsed="false">
      <c r="B660" s="19"/>
      <c r="D660" s="15"/>
    </row>
    <row r="661" customFormat="false" ht="12.75" hidden="false" customHeight="false" outlineLevel="0" collapsed="false">
      <c r="B661" s="19"/>
      <c r="D661" s="15"/>
    </row>
    <row r="662" customFormat="false" ht="12.75" hidden="false" customHeight="false" outlineLevel="0" collapsed="false">
      <c r="B662" s="19"/>
      <c r="D662" s="15"/>
    </row>
    <row r="663" customFormat="false" ht="12.75" hidden="false" customHeight="false" outlineLevel="0" collapsed="false">
      <c r="A663" s="17"/>
      <c r="B663" s="19"/>
      <c r="D663" s="15"/>
    </row>
    <row r="664" customFormat="false" ht="12.75" hidden="false" customHeight="false" outlineLevel="0" collapsed="false">
      <c r="A664" s="17"/>
      <c r="B664" s="19"/>
      <c r="D664" s="15"/>
    </row>
    <row r="665" customFormat="false" ht="12.75" hidden="false" customHeight="false" outlineLevel="0" collapsed="false">
      <c r="A665" s="17"/>
      <c r="B665" s="19"/>
      <c r="D665" s="15"/>
    </row>
    <row r="666" customFormat="false" ht="12.75" hidden="false" customHeight="false" outlineLevel="0" collapsed="false">
      <c r="A666" s="17"/>
      <c r="B666" s="19"/>
      <c r="D666" s="15"/>
    </row>
    <row r="667" customFormat="false" ht="12.75" hidden="false" customHeight="false" outlineLevel="0" collapsed="false">
      <c r="A667" s="17"/>
      <c r="B667" s="19"/>
      <c r="D667" s="15"/>
    </row>
    <row r="671" customFormat="false" ht="12.75" hidden="false" customHeight="false" outlineLevel="0" collapsed="false">
      <c r="D671" s="15"/>
    </row>
  </sheetData>
  <printOptions headings="false" gridLines="true" gridLinesSet="true" horizontalCentered="false" verticalCentered="false"/>
  <pageMargins left="0.7875" right="0.7875" top="1.05277777777778" bottom="1.05277777777778" header="0.7875" footer="0.7875"/>
  <pageSetup paperSize="1" scale="45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5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C22" activeCellId="0" sqref="C22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2" width="20.85"/>
    <col collapsed="false" customWidth="true" hidden="false" outlineLevel="0" max="3" min="3" style="3" width="17.14"/>
    <col collapsed="false" customWidth="true" hidden="false" outlineLevel="0" max="4" min="4" style="3" width="12.56"/>
    <col collapsed="false" customWidth="true" hidden="false" outlineLevel="0" max="5" min="5" style="4" width="11.28"/>
    <col collapsed="false" customWidth="true" hidden="false" outlineLevel="0" max="6" min="6" style="5" width="76.28"/>
    <col collapsed="false" customWidth="true" hidden="false" outlineLevel="0" max="7" min="7" style="6" width="21.84"/>
    <col collapsed="false" customWidth="true" hidden="false" outlineLevel="0" max="8" min="8" style="5" width="13.14"/>
    <col collapsed="false" customWidth="false" hidden="false" outlineLevel="0" max="257" min="9" style="5" width="11.56"/>
  </cols>
  <sheetData>
    <row r="1" s="13" customFormat="true" ht="12.75" hidden="false" customHeight="false" outlineLevel="0" collapsed="false">
      <c r="A1" s="7" t="s">
        <v>0</v>
      </c>
      <c r="B1" s="8" t="s">
        <v>1</v>
      </c>
      <c r="C1" s="9" t="s">
        <v>2</v>
      </c>
      <c r="D1" s="9" t="s">
        <v>3</v>
      </c>
      <c r="E1" s="9" t="s">
        <v>4</v>
      </c>
      <c r="F1" s="10" t="s">
        <v>5</v>
      </c>
      <c r="G1" s="11" t="s">
        <v>6</v>
      </c>
      <c r="H1" s="12" t="s">
        <v>7</v>
      </c>
    </row>
    <row r="2" customFormat="false" ht="12.75" hidden="false" customHeight="false" outlineLevel="0" collapsed="false">
      <c r="A2" s="17" t="n">
        <v>16</v>
      </c>
      <c r="B2" s="18" t="s">
        <v>58</v>
      </c>
      <c r="C2" s="14" t="n">
        <v>0.7</v>
      </c>
      <c r="D2" s="15" t="n">
        <f aca="false">POWER(2,C2)</f>
        <v>1.62450479271247</v>
      </c>
      <c r="E2" s="20" t="n">
        <v>0.0149333</v>
      </c>
      <c r="F2" s="5" t="s">
        <v>59</v>
      </c>
      <c r="G2" s="6" t="s">
        <v>60</v>
      </c>
      <c r="H2" s="5" t="s">
        <v>61</v>
      </c>
    </row>
    <row r="3" customFormat="false" ht="12.75" hidden="false" customHeight="false" outlineLevel="0" collapsed="false">
      <c r="A3" s="17" t="n">
        <v>16</v>
      </c>
      <c r="B3" s="18" t="s">
        <v>58</v>
      </c>
      <c r="C3" s="14" t="n">
        <v>0.75</v>
      </c>
      <c r="D3" s="15" t="n">
        <f aca="false">POWER(2,C3)</f>
        <v>1.68179283050743</v>
      </c>
      <c r="E3" s="20" t="n">
        <v>0.0100141</v>
      </c>
      <c r="F3" s="5" t="s">
        <v>59</v>
      </c>
      <c r="G3" s="6" t="s">
        <v>62</v>
      </c>
      <c r="H3" s="5" t="s">
        <v>61</v>
      </c>
    </row>
    <row r="4" customFormat="false" ht="12.75" hidden="false" customHeight="false" outlineLevel="0" collapsed="false">
      <c r="A4" s="17" t="n">
        <v>16</v>
      </c>
      <c r="B4" s="18" t="s">
        <v>58</v>
      </c>
      <c r="C4" s="14" t="n">
        <v>0.8</v>
      </c>
      <c r="D4" s="15" t="n">
        <f aca="false">POWER(2,C4)</f>
        <v>1.74110112659225</v>
      </c>
      <c r="E4" s="20" t="n">
        <v>0.0149333</v>
      </c>
      <c r="F4" s="5" t="s">
        <v>59</v>
      </c>
      <c r="G4" s="6" t="s">
        <v>63</v>
      </c>
      <c r="H4" s="5" t="s">
        <v>61</v>
      </c>
    </row>
    <row r="5" customFormat="false" ht="12.75" hidden="false" customHeight="false" outlineLevel="0" collapsed="false">
      <c r="A5" s="17" t="n">
        <v>16</v>
      </c>
      <c r="B5" s="18" t="s">
        <v>58</v>
      </c>
      <c r="C5" s="14" t="n">
        <v>0.86</v>
      </c>
      <c r="D5" s="15" t="n">
        <f aca="false">POWER(2,C5)</f>
        <v>1.81503831063432</v>
      </c>
      <c r="E5" s="20" t="n">
        <v>0.0100141</v>
      </c>
      <c r="F5" s="5" t="s">
        <v>59</v>
      </c>
      <c r="G5" s="6" t="s">
        <v>64</v>
      </c>
      <c r="H5" s="5" t="s">
        <v>61</v>
      </c>
    </row>
    <row r="6" customFormat="false" ht="12.75" hidden="false" customHeight="false" outlineLevel="0" collapsed="false">
      <c r="A6" s="17" t="n">
        <v>16</v>
      </c>
      <c r="B6" s="18" t="s">
        <v>58</v>
      </c>
      <c r="C6" s="14" t="n">
        <v>0.91</v>
      </c>
      <c r="D6" s="15" t="n">
        <f aca="false">POWER(2,C6)</f>
        <v>1.87904549842802</v>
      </c>
      <c r="E6" s="20" t="n">
        <v>0.0100141</v>
      </c>
      <c r="F6" s="5" t="s">
        <v>59</v>
      </c>
      <c r="G6" s="6" t="s">
        <v>65</v>
      </c>
      <c r="H6" s="5" t="s">
        <v>61</v>
      </c>
    </row>
    <row r="7" customFormat="false" ht="12.75" hidden="false" customHeight="false" outlineLevel="0" collapsed="false">
      <c r="A7" s="17" t="n">
        <v>17</v>
      </c>
      <c r="B7" s="18" t="s">
        <v>66</v>
      </c>
      <c r="C7" s="14" t="n">
        <v>0.98</v>
      </c>
      <c r="D7" s="15" t="n">
        <f aca="false">POWER(2,C7)</f>
        <v>1.97246540898672</v>
      </c>
      <c r="E7" s="20" t="n">
        <v>0.0100141</v>
      </c>
      <c r="F7" s="5" t="s">
        <v>59</v>
      </c>
      <c r="G7" s="6" t="s">
        <v>67</v>
      </c>
      <c r="H7" s="5" t="s">
        <v>11</v>
      </c>
    </row>
    <row r="8" customFormat="false" ht="12.75" hidden="false" customHeight="false" outlineLevel="0" collapsed="false">
      <c r="A8" s="1" t="n">
        <v>29</v>
      </c>
      <c r="B8" s="18" t="s">
        <v>113</v>
      </c>
      <c r="C8" s="22" t="n">
        <v>2.59</v>
      </c>
      <c r="D8" s="23" t="n">
        <f aca="false">POWER(2,C8)</f>
        <v>6.02098698964427</v>
      </c>
      <c r="E8" s="20" t="n">
        <v>0.0100141</v>
      </c>
      <c r="F8" s="5" t="s">
        <v>114</v>
      </c>
      <c r="G8" s="6" t="s">
        <v>115</v>
      </c>
      <c r="H8" s="5" t="s">
        <v>61</v>
      </c>
    </row>
    <row r="9" customFormat="false" ht="12.75" hidden="false" customHeight="false" outlineLevel="0" collapsed="false">
      <c r="A9" s="1" t="n">
        <v>29</v>
      </c>
      <c r="B9" s="18" t="s">
        <v>113</v>
      </c>
      <c r="C9" s="22" t="n">
        <v>2.77</v>
      </c>
      <c r="D9" s="23" t="n">
        <f aca="false">POWER(2,C9)</f>
        <v>6.82107913414365</v>
      </c>
      <c r="E9" s="20" t="n">
        <v>0.0100141</v>
      </c>
      <c r="F9" s="5" t="s">
        <v>114</v>
      </c>
      <c r="G9" s="6" t="s">
        <v>116</v>
      </c>
      <c r="H9" s="5" t="s">
        <v>61</v>
      </c>
    </row>
    <row r="10" customFormat="false" ht="12.75" hidden="false" customHeight="false" outlineLevel="0" collapsed="false">
      <c r="A10" s="1" t="n">
        <v>29</v>
      </c>
      <c r="B10" s="18" t="s">
        <v>113</v>
      </c>
      <c r="C10" s="22" t="n">
        <v>1.93</v>
      </c>
      <c r="D10" s="23" t="n">
        <f aca="false">POWER(2,C10)</f>
        <v>3.81055199217575</v>
      </c>
      <c r="E10" s="20" t="n">
        <v>0.0149333</v>
      </c>
      <c r="F10" s="5" t="s">
        <v>114</v>
      </c>
      <c r="G10" s="6" t="s">
        <v>117</v>
      </c>
      <c r="H10" s="5" t="s">
        <v>61</v>
      </c>
    </row>
    <row r="11" customFormat="false" ht="12.75" hidden="false" customHeight="false" outlineLevel="0" collapsed="false">
      <c r="A11" s="1" t="n">
        <v>29</v>
      </c>
      <c r="B11" s="18" t="s">
        <v>113</v>
      </c>
      <c r="C11" s="22" t="n">
        <v>1.87</v>
      </c>
      <c r="D11" s="23" t="n">
        <f aca="false">POWER(2,C11)</f>
        <v>3.6553258009176</v>
      </c>
      <c r="E11" s="20" t="n">
        <v>0.0149333</v>
      </c>
      <c r="F11" s="5" t="s">
        <v>114</v>
      </c>
      <c r="G11" s="6" t="s">
        <v>118</v>
      </c>
      <c r="H11" s="5" t="s">
        <v>61</v>
      </c>
    </row>
    <row r="12" customFormat="false" ht="12.75" hidden="false" customHeight="false" outlineLevel="0" collapsed="false">
      <c r="A12" s="1" t="n">
        <v>29</v>
      </c>
      <c r="B12" s="18" t="s">
        <v>113</v>
      </c>
      <c r="C12" s="22" t="n">
        <v>1.94</v>
      </c>
      <c r="D12" s="23" t="n">
        <f aca="false">POWER(2,C12)</f>
        <v>3.83705647730106</v>
      </c>
      <c r="E12" s="20" t="n">
        <v>0.0100141</v>
      </c>
      <c r="F12" s="5" t="s">
        <v>114</v>
      </c>
      <c r="G12" s="6" t="s">
        <v>119</v>
      </c>
      <c r="H12" s="5" t="s">
        <v>61</v>
      </c>
    </row>
    <row r="13" customFormat="false" ht="12.75" hidden="false" customHeight="false" outlineLevel="0" collapsed="false">
      <c r="A13" s="17" t="n">
        <v>31</v>
      </c>
      <c r="B13" s="18" t="s">
        <v>123</v>
      </c>
      <c r="C13" s="14" t="n">
        <v>0.53</v>
      </c>
      <c r="D13" s="15" t="n">
        <f aca="false">POWER(2,C13)</f>
        <v>1.4439291955225</v>
      </c>
      <c r="E13" s="4" t="n">
        <v>0.1158668</v>
      </c>
      <c r="F13" s="5" t="s">
        <v>124</v>
      </c>
      <c r="G13" s="6" t="s">
        <v>125</v>
      </c>
      <c r="H13" s="5" t="s">
        <v>11</v>
      </c>
    </row>
    <row r="14" customFormat="false" ht="12.75" hidden="false" customHeight="false" outlineLevel="0" collapsed="false">
      <c r="A14" s="17" t="n">
        <v>31</v>
      </c>
      <c r="B14" s="18" t="s">
        <v>123</v>
      </c>
      <c r="C14" s="14" t="n">
        <v>0.63</v>
      </c>
      <c r="D14" s="15" t="n">
        <f aca="false">POWER(2,C14)</f>
        <v>1.54756499354239</v>
      </c>
      <c r="E14" s="20" t="n">
        <v>0.0389706</v>
      </c>
      <c r="F14" s="5" t="s">
        <v>124</v>
      </c>
      <c r="G14" s="6" t="s">
        <v>126</v>
      </c>
      <c r="H14" s="5" t="s">
        <v>11</v>
      </c>
    </row>
    <row r="15" customFormat="false" ht="12.75" hidden="false" customHeight="false" outlineLevel="0" collapsed="false">
      <c r="A15" s="17" t="n">
        <v>32</v>
      </c>
      <c r="B15" s="18" t="s">
        <v>127</v>
      </c>
      <c r="C15" s="22" t="n">
        <v>1</v>
      </c>
      <c r="D15" s="23" t="n">
        <f aca="false">POWER(2,C15)</f>
        <v>2</v>
      </c>
      <c r="E15" s="20" t="n">
        <v>0.033634</v>
      </c>
      <c r="F15" s="5" t="s">
        <v>128</v>
      </c>
      <c r="G15" s="6" t="s">
        <v>129</v>
      </c>
      <c r="H15" s="5" t="s">
        <v>11</v>
      </c>
    </row>
    <row r="16" customFormat="false" ht="12.75" hidden="false" customHeight="false" outlineLevel="0" collapsed="false">
      <c r="A16" s="17" t="n">
        <v>51</v>
      </c>
      <c r="B16" s="18" t="s">
        <v>206</v>
      </c>
      <c r="C16" s="22" t="n">
        <v>1.23</v>
      </c>
      <c r="D16" s="23" t="n">
        <f aca="false">POWER(2,C16)</f>
        <v>2.34566989846376</v>
      </c>
      <c r="E16" s="20" t="n">
        <v>0.0315259</v>
      </c>
      <c r="F16" s="18" t="s">
        <v>207</v>
      </c>
      <c r="G16" s="6" t="s">
        <v>208</v>
      </c>
      <c r="H16" s="5" t="s">
        <v>11</v>
      </c>
    </row>
    <row r="17" customFormat="false" ht="12.75" hidden="false" customHeight="false" outlineLevel="0" collapsed="false">
      <c r="A17" s="17" t="n">
        <v>52</v>
      </c>
      <c r="B17" s="18" t="s">
        <v>209</v>
      </c>
      <c r="C17" s="14" t="n">
        <v>0.33</v>
      </c>
      <c r="D17" s="15" t="n">
        <f aca="false">POWER(2,C17)</f>
        <v>1.25701337452183</v>
      </c>
      <c r="E17" s="20" t="n">
        <v>0.0466411</v>
      </c>
      <c r="F17" s="5" t="s">
        <v>210</v>
      </c>
      <c r="G17" s="6" t="s">
        <v>211</v>
      </c>
      <c r="H17" s="5" t="s">
        <v>11</v>
      </c>
    </row>
    <row r="18" customFormat="false" ht="12.75" hidden="false" customHeight="false" outlineLevel="0" collapsed="false">
      <c r="A18" s="17" t="n">
        <v>54</v>
      </c>
      <c r="B18" s="18" t="s">
        <v>215</v>
      </c>
      <c r="C18" s="14" t="n">
        <v>0.57</v>
      </c>
      <c r="D18" s="15" t="n">
        <f aca="false">POWER(2,C18)</f>
        <v>1.48452357062905</v>
      </c>
      <c r="E18" s="20" t="n">
        <v>0.0315259</v>
      </c>
      <c r="F18" s="5" t="s">
        <v>216</v>
      </c>
      <c r="G18" s="6" t="s">
        <v>217</v>
      </c>
      <c r="H18" s="5" t="s">
        <v>11</v>
      </c>
    </row>
    <row r="19" customFormat="false" ht="12.75" hidden="false" customHeight="false" outlineLevel="0" collapsed="false">
      <c r="A19" s="17" t="n">
        <v>54</v>
      </c>
      <c r="B19" s="18" t="s">
        <v>215</v>
      </c>
      <c r="C19" s="14" t="n">
        <v>0.26</v>
      </c>
      <c r="D19" s="15" t="n">
        <f aca="false">POWER(2,C19)</f>
        <v>1.19747870461893</v>
      </c>
      <c r="E19" s="4" t="n">
        <v>0.0674105</v>
      </c>
      <c r="F19" s="5" t="s">
        <v>216</v>
      </c>
      <c r="G19" s="6" t="s">
        <v>218</v>
      </c>
      <c r="H19" s="5" t="s">
        <v>61</v>
      </c>
    </row>
    <row r="20" customFormat="false" ht="12.75" hidden="false" customHeight="false" outlineLevel="0" collapsed="false">
      <c r="A20" s="17" t="n">
        <v>54</v>
      </c>
      <c r="B20" s="18" t="s">
        <v>215</v>
      </c>
      <c r="C20" s="14" t="n">
        <v>0.21</v>
      </c>
      <c r="D20" s="15" t="n">
        <f aca="false">POWER(2,C20)</f>
        <v>1.15668818390529</v>
      </c>
      <c r="E20" s="4" t="n">
        <v>0.1445144</v>
      </c>
      <c r="F20" s="5" t="s">
        <v>216</v>
      </c>
      <c r="G20" s="6" t="s">
        <v>219</v>
      </c>
      <c r="H20" s="5" t="s">
        <v>61</v>
      </c>
    </row>
    <row r="21" customFormat="false" ht="12.75" hidden="false" customHeight="false" outlineLevel="0" collapsed="false">
      <c r="A21" s="17" t="n">
        <v>54</v>
      </c>
      <c r="B21" s="18" t="s">
        <v>215</v>
      </c>
      <c r="C21" s="14" t="n">
        <v>0.17</v>
      </c>
      <c r="D21" s="15" t="n">
        <f aca="false">POWER(2,C21)</f>
        <v>1.12505848468881</v>
      </c>
      <c r="E21" s="4" t="n">
        <v>0.2905002</v>
      </c>
      <c r="F21" s="5" t="s">
        <v>216</v>
      </c>
      <c r="G21" s="6" t="s">
        <v>220</v>
      </c>
      <c r="H21" s="5" t="s">
        <v>61</v>
      </c>
    </row>
    <row r="22" customFormat="false" ht="12.75" hidden="false" customHeight="false" outlineLevel="0" collapsed="false">
      <c r="A22" s="17" t="n">
        <v>54</v>
      </c>
      <c r="B22" s="18" t="s">
        <v>215</v>
      </c>
      <c r="C22" s="14" t="n">
        <v>0.22</v>
      </c>
      <c r="D22" s="15" t="n">
        <f aca="false">POWER(2,C22)</f>
        <v>1.16473358646846</v>
      </c>
      <c r="E22" s="4" t="n">
        <v>0.1625783</v>
      </c>
      <c r="F22" s="5" t="s">
        <v>216</v>
      </c>
      <c r="G22" s="6" t="s">
        <v>221</v>
      </c>
      <c r="H22" s="5" t="s">
        <v>61</v>
      </c>
    </row>
    <row r="23" customFormat="false" ht="12.75" hidden="false" customHeight="false" outlineLevel="0" collapsed="false">
      <c r="A23" s="17" t="n">
        <v>54</v>
      </c>
      <c r="B23" s="18" t="s">
        <v>215</v>
      </c>
      <c r="C23" s="14" t="n">
        <v>0.19</v>
      </c>
      <c r="D23" s="15" t="n">
        <f aca="false">POWER(2,C23)</f>
        <v>1.14076371586842</v>
      </c>
      <c r="E23" s="4" t="n">
        <v>0.1706845</v>
      </c>
      <c r="F23" s="5" t="s">
        <v>216</v>
      </c>
      <c r="G23" s="6" t="s">
        <v>222</v>
      </c>
      <c r="H23" s="5" t="s">
        <v>61</v>
      </c>
    </row>
    <row r="24" customFormat="false" ht="12.75" hidden="false" customHeight="false" outlineLevel="0" collapsed="false">
      <c r="A24" s="17" t="n">
        <v>69</v>
      </c>
      <c r="B24" s="18" t="s">
        <v>274</v>
      </c>
      <c r="C24" s="22" t="n">
        <v>1.22</v>
      </c>
      <c r="D24" s="23" t="n">
        <f aca="false">POWER(2,C24)</f>
        <v>2.32946717293691</v>
      </c>
      <c r="E24" s="20" t="n">
        <v>0.0325299</v>
      </c>
      <c r="F24" s="5" t="s">
        <v>275</v>
      </c>
      <c r="G24" s="6" t="s">
        <v>276</v>
      </c>
      <c r="H24" s="5" t="s">
        <v>11</v>
      </c>
    </row>
    <row r="25" customFormat="false" ht="12.75" hidden="false" customHeight="false" outlineLevel="0" collapsed="false">
      <c r="A25" s="17" t="n">
        <v>88</v>
      </c>
      <c r="B25" s="18" t="s">
        <v>355</v>
      </c>
      <c r="C25" s="22" t="n">
        <v>-1.38</v>
      </c>
      <c r="D25" s="23" t="n">
        <f aca="false">POWER(2,C25)</f>
        <v>0.384218795322003</v>
      </c>
      <c r="E25" s="20" t="n">
        <v>0.041566</v>
      </c>
      <c r="F25" s="5" t="s">
        <v>356</v>
      </c>
      <c r="G25" s="6" t="s">
        <v>357</v>
      </c>
      <c r="H25" s="5" t="s">
        <v>61</v>
      </c>
    </row>
    <row r="26" customFormat="false" ht="12.75" hidden="false" customHeight="false" outlineLevel="0" collapsed="false">
      <c r="A26" s="17" t="n">
        <v>88</v>
      </c>
      <c r="B26" s="18" t="s">
        <v>355</v>
      </c>
      <c r="C26" s="14" t="n">
        <v>-1.42</v>
      </c>
      <c r="D26" s="15" t="n">
        <f aca="false">POWER(2,C26)</f>
        <v>0.373712312158735</v>
      </c>
      <c r="E26" s="4" t="n">
        <v>0.0522667</v>
      </c>
      <c r="F26" s="5" t="s">
        <v>356</v>
      </c>
      <c r="G26" s="6" t="s">
        <v>358</v>
      </c>
      <c r="H26" s="5" t="s">
        <v>61</v>
      </c>
    </row>
    <row r="27" customFormat="false" ht="12.75" hidden="false" customHeight="false" outlineLevel="0" collapsed="false">
      <c r="A27" s="17" t="n">
        <v>88</v>
      </c>
      <c r="B27" s="18" t="s">
        <v>355</v>
      </c>
      <c r="C27" s="14" t="n">
        <v>-1.39</v>
      </c>
      <c r="D27" s="15" t="n">
        <f aca="false">POWER(2,C27)</f>
        <v>0.38156480224014</v>
      </c>
      <c r="E27" s="4" t="n">
        <v>0.0623133</v>
      </c>
      <c r="F27" s="5" t="s">
        <v>356</v>
      </c>
      <c r="G27" s="6" t="s">
        <v>359</v>
      </c>
      <c r="H27" s="5" t="s">
        <v>61</v>
      </c>
    </row>
    <row r="28" customFormat="false" ht="12.75" hidden="false" customHeight="false" outlineLevel="0" collapsed="false">
      <c r="A28" s="17" t="n">
        <v>88</v>
      </c>
      <c r="B28" s="18" t="s">
        <v>355</v>
      </c>
      <c r="C28" s="22" t="n">
        <v>-1.44</v>
      </c>
      <c r="D28" s="23" t="n">
        <f aca="false">POWER(2,C28)</f>
        <v>0.368567304322775</v>
      </c>
      <c r="E28" s="20" t="n">
        <v>0.041566</v>
      </c>
      <c r="F28" s="5" t="s">
        <v>356</v>
      </c>
      <c r="G28" s="6" t="s">
        <v>360</v>
      </c>
      <c r="H28" s="5" t="s">
        <v>61</v>
      </c>
    </row>
    <row r="29" customFormat="false" ht="12.75" hidden="false" customHeight="false" outlineLevel="0" collapsed="false">
      <c r="A29" s="17" t="n">
        <v>88</v>
      </c>
      <c r="B29" s="18" t="s">
        <v>355</v>
      </c>
      <c r="C29" s="22" t="n">
        <v>-1.46</v>
      </c>
      <c r="D29" s="23" t="n">
        <f aca="false">POWER(2,C29)</f>
        <v>0.363493129330078</v>
      </c>
      <c r="E29" s="20" t="n">
        <v>0.0433401</v>
      </c>
      <c r="F29" s="5" t="s">
        <v>356</v>
      </c>
      <c r="G29" s="6" t="s">
        <v>361</v>
      </c>
      <c r="H29" s="5" t="s">
        <v>61</v>
      </c>
    </row>
    <row r="30" customFormat="false" ht="12.75" hidden="false" customHeight="false" outlineLevel="0" collapsed="false">
      <c r="A30" s="17" t="n">
        <v>90</v>
      </c>
      <c r="B30" s="18" t="s">
        <v>369</v>
      </c>
      <c r="C30" s="14" t="n">
        <v>-0.6</v>
      </c>
      <c r="D30" s="15" t="n">
        <f aca="false">POWER(2,C30)</f>
        <v>0.659753955386447</v>
      </c>
      <c r="E30" s="20" t="n">
        <v>0.0100141</v>
      </c>
      <c r="F30" s="5" t="s">
        <v>370</v>
      </c>
      <c r="G30" s="6" t="s">
        <v>371</v>
      </c>
      <c r="H30" s="5" t="s">
        <v>61</v>
      </c>
    </row>
    <row r="31" customFormat="false" ht="12.75" hidden="false" customHeight="false" outlineLevel="0" collapsed="false">
      <c r="A31" s="17" t="n">
        <v>90</v>
      </c>
      <c r="B31" s="18" t="s">
        <v>369</v>
      </c>
      <c r="C31" s="14" t="n">
        <v>-0.48</v>
      </c>
      <c r="D31" s="15" t="n">
        <f aca="false">POWER(2,C31)</f>
        <v>0.716977624007914</v>
      </c>
      <c r="E31" s="20" t="n">
        <v>0.0100141</v>
      </c>
      <c r="F31" s="5" t="s">
        <v>370</v>
      </c>
      <c r="G31" s="6" t="s">
        <v>372</v>
      </c>
      <c r="H31" s="5" t="s">
        <v>61</v>
      </c>
    </row>
    <row r="32" customFormat="false" ht="12.75" hidden="false" customHeight="false" outlineLevel="0" collapsed="false">
      <c r="A32" s="17" t="n">
        <v>90</v>
      </c>
      <c r="B32" s="18" t="s">
        <v>369</v>
      </c>
      <c r="C32" s="14" t="n">
        <v>-0.54</v>
      </c>
      <c r="D32" s="15" t="n">
        <f aca="false">POWER(2,C32)</f>
        <v>0.687770909069872</v>
      </c>
      <c r="E32" s="20" t="n">
        <v>0.0179831</v>
      </c>
      <c r="F32" s="5" t="s">
        <v>370</v>
      </c>
      <c r="G32" s="6" t="s">
        <v>373</v>
      </c>
      <c r="H32" s="5" t="s">
        <v>61</v>
      </c>
    </row>
    <row r="33" customFormat="false" ht="12.75" hidden="false" customHeight="false" outlineLevel="0" collapsed="false">
      <c r="A33" s="17" t="n">
        <v>90</v>
      </c>
      <c r="B33" s="18" t="s">
        <v>369</v>
      </c>
      <c r="C33" s="14" t="n">
        <v>-0.53</v>
      </c>
      <c r="D33" s="15" t="n">
        <f aca="false">POWER(2,C33)</f>
        <v>0.692554734055462</v>
      </c>
      <c r="E33" s="20" t="n">
        <v>0.0228817</v>
      </c>
      <c r="F33" s="5" t="s">
        <v>370</v>
      </c>
      <c r="G33" s="6" t="s">
        <v>374</v>
      </c>
      <c r="H33" s="5" t="s">
        <v>61</v>
      </c>
    </row>
    <row r="34" customFormat="false" ht="12.75" hidden="false" customHeight="false" outlineLevel="0" collapsed="false">
      <c r="A34" s="17" t="n">
        <v>90</v>
      </c>
      <c r="B34" s="18" t="s">
        <v>369</v>
      </c>
      <c r="C34" s="14" t="n">
        <v>-0.58</v>
      </c>
      <c r="D34" s="15" t="n">
        <f aca="false">POWER(2,C34)</f>
        <v>0.668963777393056</v>
      </c>
      <c r="E34" s="20" t="n">
        <v>0.0100141</v>
      </c>
      <c r="F34" s="5" t="s">
        <v>370</v>
      </c>
      <c r="G34" s="6" t="s">
        <v>375</v>
      </c>
      <c r="H34" s="5" t="s">
        <v>61</v>
      </c>
    </row>
    <row r="35" customFormat="false" ht="12.75" hidden="false" customHeight="false" outlineLevel="0" collapsed="false">
      <c r="A35" s="1" t="n">
        <v>100</v>
      </c>
      <c r="B35" s="18" t="s">
        <v>411</v>
      </c>
      <c r="C35" s="22" t="n">
        <v>2.83</v>
      </c>
      <c r="D35" s="23" t="n">
        <f aca="false">POWER(2,C35)</f>
        <v>7.11074144933256</v>
      </c>
      <c r="E35" s="20" t="n">
        <v>0.0100141</v>
      </c>
      <c r="F35" s="5" t="s">
        <v>412</v>
      </c>
      <c r="G35" s="2" t="s">
        <v>413</v>
      </c>
      <c r="H35" s="5" t="s">
        <v>11</v>
      </c>
    </row>
    <row r="36" customFormat="false" ht="12.75" hidden="false" customHeight="false" outlineLevel="0" collapsed="false">
      <c r="A36" s="17" t="n">
        <v>102</v>
      </c>
      <c r="B36" s="18" t="s">
        <v>417</v>
      </c>
      <c r="C36" s="22" t="n">
        <v>3.32</v>
      </c>
      <c r="D36" s="23" t="n">
        <f aca="false">POWER(2,C36)</f>
        <v>9.9866443912129</v>
      </c>
      <c r="E36" s="20" t="n">
        <v>0.0100141</v>
      </c>
      <c r="F36" s="5" t="s">
        <v>418</v>
      </c>
      <c r="G36" s="6" t="s">
        <v>419</v>
      </c>
      <c r="H36" s="5" t="s">
        <v>11</v>
      </c>
    </row>
    <row r="37" customFormat="false" ht="12.75" hidden="false" customHeight="false" outlineLevel="0" collapsed="false">
      <c r="A37" s="1" t="n">
        <v>110</v>
      </c>
      <c r="B37" s="18" t="s">
        <v>445</v>
      </c>
      <c r="C37" s="14" t="n">
        <v>0.64</v>
      </c>
      <c r="D37" s="15" t="n">
        <f aca="false">POWER(2,C37)</f>
        <v>1.558329159321</v>
      </c>
      <c r="E37" s="20" t="n">
        <v>0.0277943</v>
      </c>
      <c r="F37" s="5" t="s">
        <v>446</v>
      </c>
      <c r="G37" s="6" t="s">
        <v>447</v>
      </c>
      <c r="H37" s="5" t="s">
        <v>11</v>
      </c>
    </row>
    <row r="38" customFormat="false" ht="12.75" hidden="false" customHeight="false" outlineLevel="0" collapsed="false">
      <c r="A38" s="17" t="n">
        <v>111</v>
      </c>
      <c r="B38" s="18" t="s">
        <v>448</v>
      </c>
      <c r="C38" s="14" t="n">
        <v>0.96</v>
      </c>
      <c r="D38" s="15" t="n">
        <f aca="false">POWER(2,C38)</f>
        <v>1.94530989482457</v>
      </c>
      <c r="E38" s="20" t="n">
        <v>0.0100141</v>
      </c>
      <c r="F38" s="5" t="s">
        <v>449</v>
      </c>
      <c r="G38" s="6" t="s">
        <v>450</v>
      </c>
      <c r="H38" s="5" t="s">
        <v>11</v>
      </c>
    </row>
    <row r="39" customFormat="false" ht="12.75" hidden="false" customHeight="false" outlineLevel="0" collapsed="false">
      <c r="A39" s="17" t="n">
        <v>113</v>
      </c>
      <c r="B39" s="18" t="s">
        <v>454</v>
      </c>
      <c r="C39" s="14" t="n">
        <v>0.7</v>
      </c>
      <c r="D39" s="15" t="n">
        <f aca="false">POWER(2,C39)</f>
        <v>1.62450479271247</v>
      </c>
      <c r="E39" s="20" t="n">
        <v>0.0394988</v>
      </c>
      <c r="F39" s="5" t="s">
        <v>455</v>
      </c>
      <c r="G39" s="6" t="s">
        <v>456</v>
      </c>
      <c r="H39" s="5" t="s">
        <v>11</v>
      </c>
    </row>
    <row r="40" customFormat="false" ht="12.75" hidden="false" customHeight="false" outlineLevel="0" collapsed="false">
      <c r="A40" s="17" t="n">
        <v>116</v>
      </c>
      <c r="B40" s="18" t="s">
        <v>463</v>
      </c>
      <c r="C40" s="14" t="n">
        <v>0.9</v>
      </c>
      <c r="D40" s="15" t="n">
        <f aca="false">POWER(2,C40)</f>
        <v>1.86606598307361</v>
      </c>
      <c r="E40" s="20" t="n">
        <v>0.0277943</v>
      </c>
      <c r="F40" s="5" t="s">
        <v>464</v>
      </c>
      <c r="G40" s="6" t="s">
        <v>465</v>
      </c>
      <c r="H40" s="5" t="s">
        <v>61</v>
      </c>
    </row>
    <row r="41" customFormat="false" ht="12.75" hidden="false" customHeight="false" outlineLevel="0" collapsed="false">
      <c r="A41" s="17" t="n">
        <v>116</v>
      </c>
      <c r="B41" s="18" t="s">
        <v>463</v>
      </c>
      <c r="C41" s="14" t="n">
        <v>0.91</v>
      </c>
      <c r="D41" s="15" t="n">
        <f aca="false">POWER(2,C41)</f>
        <v>1.87904549842802</v>
      </c>
      <c r="E41" s="20" t="n">
        <v>0.0100141</v>
      </c>
      <c r="F41" s="5" t="s">
        <v>464</v>
      </c>
      <c r="G41" s="6" t="s">
        <v>466</v>
      </c>
      <c r="H41" s="5" t="s">
        <v>61</v>
      </c>
    </row>
    <row r="42" customFormat="false" ht="12.75" hidden="false" customHeight="false" outlineLevel="0" collapsed="false">
      <c r="A42" s="17" t="n">
        <v>116</v>
      </c>
      <c r="B42" s="18" t="s">
        <v>463</v>
      </c>
      <c r="C42" s="14" t="n">
        <v>0.78</v>
      </c>
      <c r="D42" s="15" t="n">
        <f aca="false">POWER(2,C42)</f>
        <v>1.71713087287551</v>
      </c>
      <c r="E42" s="20" t="n">
        <v>0.0228817</v>
      </c>
      <c r="F42" s="5" t="s">
        <v>464</v>
      </c>
      <c r="G42" s="6" t="s">
        <v>467</v>
      </c>
      <c r="H42" s="5" t="s">
        <v>61</v>
      </c>
    </row>
    <row r="43" customFormat="false" ht="12.75" hidden="false" customHeight="false" outlineLevel="0" collapsed="false">
      <c r="A43" s="17" t="n">
        <v>116</v>
      </c>
      <c r="B43" s="18" t="s">
        <v>463</v>
      </c>
      <c r="C43" s="14" t="n">
        <v>0.84</v>
      </c>
      <c r="D43" s="15" t="n">
        <f aca="false">POWER(2,C43)</f>
        <v>1.79005014185595</v>
      </c>
      <c r="E43" s="20" t="n">
        <v>0.0100141</v>
      </c>
      <c r="F43" s="5" t="s">
        <v>464</v>
      </c>
      <c r="G43" s="6" t="s">
        <v>468</v>
      </c>
      <c r="H43" s="5" t="s">
        <v>61</v>
      </c>
    </row>
    <row r="44" customFormat="false" ht="12.75" hidden="false" customHeight="false" outlineLevel="0" collapsed="false">
      <c r="A44" s="17" t="n">
        <v>116</v>
      </c>
      <c r="B44" s="18" t="s">
        <v>463</v>
      </c>
      <c r="C44" s="14" t="n">
        <v>0.79</v>
      </c>
      <c r="D44" s="15" t="n">
        <f aca="false">POWER(2,C44)</f>
        <v>1.72907446261573</v>
      </c>
      <c r="E44" s="20" t="n">
        <v>0.0149333</v>
      </c>
      <c r="F44" s="5" t="s">
        <v>464</v>
      </c>
      <c r="G44" s="6" t="s">
        <v>469</v>
      </c>
      <c r="H44" s="5" t="s">
        <v>61</v>
      </c>
    </row>
    <row r="45" customFormat="false" ht="12.75" hidden="false" customHeight="false" outlineLevel="0" collapsed="false">
      <c r="A45" s="17" t="n">
        <v>117</v>
      </c>
      <c r="B45" s="18" t="s">
        <v>470</v>
      </c>
      <c r="C45" s="14" t="n">
        <v>0.8</v>
      </c>
      <c r="D45" s="15" t="n">
        <f aca="false">POWER(2,C45)</f>
        <v>1.74110112659225</v>
      </c>
      <c r="E45" s="20" t="n">
        <v>0.0315259</v>
      </c>
      <c r="F45" s="5" t="s">
        <v>471</v>
      </c>
      <c r="G45" s="6" t="s">
        <v>472</v>
      </c>
      <c r="H45" s="5" t="s">
        <v>61</v>
      </c>
    </row>
    <row r="46" customFormat="false" ht="12.75" hidden="false" customHeight="false" outlineLevel="0" collapsed="false">
      <c r="A46" s="17" t="n">
        <v>117</v>
      </c>
      <c r="B46" s="18" t="s">
        <v>470</v>
      </c>
      <c r="C46" s="14" t="n">
        <v>0.35</v>
      </c>
      <c r="D46" s="15" t="n">
        <f aca="false">POWER(2,C46)</f>
        <v>1.27456062731926</v>
      </c>
      <c r="E46" s="4" t="n">
        <v>0.1744722</v>
      </c>
      <c r="F46" s="5" t="s">
        <v>471</v>
      </c>
      <c r="G46" s="6" t="s">
        <v>473</v>
      </c>
      <c r="H46" s="5" t="s">
        <v>61</v>
      </c>
    </row>
    <row r="47" customFormat="false" ht="12.75" hidden="false" customHeight="false" outlineLevel="0" collapsed="false">
      <c r="A47" s="17" t="n">
        <v>117</v>
      </c>
      <c r="B47" s="18" t="s">
        <v>470</v>
      </c>
      <c r="C47" s="14" t="n">
        <v>0.74</v>
      </c>
      <c r="D47" s="15" t="n">
        <f aca="false">POWER(2,C47)</f>
        <v>1.67017583885674</v>
      </c>
      <c r="E47" s="4" t="n">
        <v>0.0539093</v>
      </c>
      <c r="F47" s="5" t="s">
        <v>471</v>
      </c>
      <c r="G47" s="6" t="s">
        <v>474</v>
      </c>
      <c r="H47" s="5" t="s">
        <v>61</v>
      </c>
    </row>
    <row r="48" customFormat="false" ht="12.75" hidden="false" customHeight="false" outlineLevel="0" collapsed="false">
      <c r="A48" s="17" t="n">
        <v>117</v>
      </c>
      <c r="B48" s="18" t="s">
        <v>470</v>
      </c>
      <c r="C48" s="14" t="n">
        <v>0.24</v>
      </c>
      <c r="D48" s="15" t="n">
        <f aca="false">POWER(2,C48)</f>
        <v>1.18099266142953</v>
      </c>
      <c r="E48" s="4" t="n">
        <v>0.3697758</v>
      </c>
      <c r="F48" s="5" t="s">
        <v>471</v>
      </c>
      <c r="G48" s="6" t="s">
        <v>475</v>
      </c>
      <c r="H48" s="5" t="s">
        <v>61</v>
      </c>
    </row>
    <row r="49" customFormat="false" ht="12.75" hidden="false" customHeight="false" outlineLevel="0" collapsed="false">
      <c r="A49" s="17" t="n">
        <v>117</v>
      </c>
      <c r="B49" s="18" t="s">
        <v>470</v>
      </c>
      <c r="C49" s="14" t="n">
        <v>0.81</v>
      </c>
      <c r="D49" s="15" t="n">
        <f aca="false">POWER(2,C49)</f>
        <v>1.75321144263207</v>
      </c>
      <c r="E49" s="20" t="n">
        <v>0.0372948</v>
      </c>
      <c r="F49" s="5" t="s">
        <v>471</v>
      </c>
      <c r="G49" s="6" t="s">
        <v>476</v>
      </c>
      <c r="H49" s="5" t="s">
        <v>61</v>
      </c>
    </row>
    <row r="50" customFormat="false" ht="12.75" hidden="false" customHeight="false" outlineLevel="0" collapsed="false">
      <c r="A50" s="1" t="n">
        <v>118</v>
      </c>
      <c r="B50" s="18" t="s">
        <v>477</v>
      </c>
      <c r="C50" s="22" t="n">
        <v>4.09</v>
      </c>
      <c r="D50" s="26" t="n">
        <f aca="false">POWER(2,C50)</f>
        <v>17.0299229192538</v>
      </c>
      <c r="E50" s="27" t="n">
        <v>0.0100141</v>
      </c>
      <c r="F50" s="5" t="s">
        <v>478</v>
      </c>
      <c r="G50" s="2" t="s">
        <v>479</v>
      </c>
      <c r="H50" s="5" t="s">
        <v>11</v>
      </c>
    </row>
    <row r="51" customFormat="false" ht="12.75" hidden="false" customHeight="false" outlineLevel="0" collapsed="false">
      <c r="A51" s="17" t="n">
        <v>119</v>
      </c>
      <c r="B51" s="18" t="s">
        <v>480</v>
      </c>
      <c r="C51" s="14" t="n">
        <v>0.28</v>
      </c>
      <c r="D51" s="15" t="n">
        <f aca="false">POWER(2,C51)</f>
        <v>1.21419488439505</v>
      </c>
      <c r="E51" s="4" t="n">
        <v>0.2867049</v>
      </c>
      <c r="F51" s="5" t="s">
        <v>481</v>
      </c>
      <c r="G51" s="6" t="s">
        <v>482</v>
      </c>
      <c r="H51" s="5" t="s">
        <v>61</v>
      </c>
    </row>
    <row r="52" customFormat="false" ht="12.75" hidden="false" customHeight="false" outlineLevel="0" collapsed="false">
      <c r="A52" s="17" t="n">
        <v>119</v>
      </c>
      <c r="B52" s="18" t="s">
        <v>480</v>
      </c>
      <c r="C52" s="14" t="n">
        <v>0.65</v>
      </c>
      <c r="D52" s="15" t="n">
        <f aca="false">POWER(2,C52)</f>
        <v>1.5691681957935</v>
      </c>
      <c r="E52" s="20" t="n">
        <v>0.0315259</v>
      </c>
      <c r="F52" s="5" t="s">
        <v>481</v>
      </c>
      <c r="G52" s="6" t="s">
        <v>483</v>
      </c>
      <c r="H52" s="5" t="s">
        <v>61</v>
      </c>
    </row>
    <row r="53" customFormat="false" ht="12.75" hidden="false" customHeight="false" outlineLevel="0" collapsed="false">
      <c r="A53" s="1" t="n">
        <v>119</v>
      </c>
      <c r="B53" s="18" t="s">
        <v>480</v>
      </c>
      <c r="C53" s="14" t="n">
        <v>0.22</v>
      </c>
      <c r="D53" s="15" t="n">
        <f aca="false">POWER(2,C53)</f>
        <v>1.16473358646846</v>
      </c>
      <c r="E53" s="4" t="n">
        <v>0.2638383</v>
      </c>
      <c r="F53" s="5" t="s">
        <v>481</v>
      </c>
      <c r="G53" s="6" t="s">
        <v>484</v>
      </c>
      <c r="H53" s="5" t="s">
        <v>61</v>
      </c>
    </row>
    <row r="54" customFormat="false" ht="12.75" hidden="false" customHeight="false" outlineLevel="0" collapsed="false">
      <c r="A54" s="17" t="n">
        <v>119</v>
      </c>
      <c r="B54" s="18" t="s">
        <v>480</v>
      </c>
      <c r="C54" s="14" t="n">
        <v>0.16</v>
      </c>
      <c r="D54" s="15" t="n">
        <f aca="false">POWER(2,C54)</f>
        <v>1.11728713807222</v>
      </c>
      <c r="E54" s="4" t="n">
        <v>0.39566</v>
      </c>
      <c r="F54" s="5" t="s">
        <v>481</v>
      </c>
      <c r="G54" s="6" t="s">
        <v>485</v>
      </c>
      <c r="H54" s="5" t="s">
        <v>61</v>
      </c>
    </row>
    <row r="55" customFormat="false" ht="12.75" hidden="false" customHeight="false" outlineLevel="0" collapsed="false">
      <c r="A55" s="17" t="n">
        <v>119</v>
      </c>
      <c r="B55" s="18" t="s">
        <v>480</v>
      </c>
      <c r="C55" s="14" t="n">
        <v>0.38</v>
      </c>
      <c r="D55" s="15" t="n">
        <f aca="false">POWER(2,C55)</f>
        <v>1.30134185544193</v>
      </c>
      <c r="E55" s="4" t="n">
        <v>0.0979799</v>
      </c>
      <c r="F55" s="5" t="s">
        <v>481</v>
      </c>
      <c r="G55" s="6" t="s">
        <v>486</v>
      </c>
      <c r="H55" s="5" t="s">
        <v>61</v>
      </c>
    </row>
    <row r="56" customFormat="false" ht="12.75" hidden="false" customHeight="false" outlineLevel="0" collapsed="false">
      <c r="A56" s="17" t="n">
        <v>120</v>
      </c>
      <c r="B56" s="18" t="s">
        <v>487</v>
      </c>
      <c r="C56" s="14" t="n">
        <v>0.43</v>
      </c>
      <c r="D56" s="15" t="n">
        <f aca="false">POWER(2,C56)</f>
        <v>1.34723357686569</v>
      </c>
      <c r="E56" s="4" t="n">
        <v>0.1710397</v>
      </c>
      <c r="F56" s="5" t="s">
        <v>488</v>
      </c>
      <c r="G56" s="6" t="s">
        <v>489</v>
      </c>
      <c r="H56" s="5" t="s">
        <v>61</v>
      </c>
    </row>
    <row r="57" customFormat="false" ht="12.75" hidden="false" customHeight="false" outlineLevel="0" collapsed="false">
      <c r="A57" s="17" t="n">
        <v>120</v>
      </c>
      <c r="B57" s="18" t="s">
        <v>487</v>
      </c>
      <c r="C57" s="14" t="n">
        <v>-0.1</v>
      </c>
      <c r="D57" s="15" t="n">
        <f aca="false">POWER(2,C57)</f>
        <v>0.933032991536807</v>
      </c>
      <c r="E57" s="4" t="n">
        <v>0.4503083</v>
      </c>
      <c r="F57" s="5" t="s">
        <v>488</v>
      </c>
      <c r="G57" s="6" t="s">
        <v>490</v>
      </c>
      <c r="H57" s="5" t="s">
        <v>61</v>
      </c>
    </row>
    <row r="58" customFormat="false" ht="12.75" hidden="false" customHeight="false" outlineLevel="0" collapsed="false">
      <c r="A58" s="17" t="n">
        <v>120</v>
      </c>
      <c r="B58" s="18" t="s">
        <v>487</v>
      </c>
      <c r="C58" s="14" t="n">
        <v>0.34</v>
      </c>
      <c r="D58" s="15" t="n">
        <f aca="false">POWER(2,C58)</f>
        <v>1.26575659397028</v>
      </c>
      <c r="E58" s="4" t="n">
        <v>0.1042861</v>
      </c>
      <c r="F58" s="5" t="s">
        <v>488</v>
      </c>
      <c r="G58" s="6" t="s">
        <v>491</v>
      </c>
      <c r="H58" s="5" t="s">
        <v>61</v>
      </c>
    </row>
    <row r="59" customFormat="false" ht="12.75" hidden="false" customHeight="false" outlineLevel="0" collapsed="false">
      <c r="A59" s="1" t="n">
        <v>120</v>
      </c>
      <c r="B59" s="18" t="s">
        <v>487</v>
      </c>
      <c r="C59" s="14" t="n">
        <v>0.04</v>
      </c>
      <c r="D59" s="15" t="n">
        <f aca="false">POWER(2,C59)</f>
        <v>1.02811382665607</v>
      </c>
      <c r="E59" s="4" t="n">
        <v>0.8573561</v>
      </c>
      <c r="F59" s="5" t="s">
        <v>488</v>
      </c>
      <c r="G59" s="6" t="s">
        <v>492</v>
      </c>
      <c r="H59" s="5" t="s">
        <v>61</v>
      </c>
    </row>
    <row r="60" customFormat="false" ht="12.75" hidden="false" customHeight="false" outlineLevel="0" collapsed="false">
      <c r="A60" s="17" t="n">
        <v>120</v>
      </c>
      <c r="B60" s="18" t="s">
        <v>487</v>
      </c>
      <c r="C60" s="14" t="n">
        <v>0.56</v>
      </c>
      <c r="D60" s="15" t="n">
        <f aca="false">POWER(2,C60)</f>
        <v>1.4742692172911</v>
      </c>
      <c r="E60" s="20" t="n">
        <v>0.0309527</v>
      </c>
      <c r="F60" s="5" t="s">
        <v>488</v>
      </c>
      <c r="G60" s="6" t="s">
        <v>493</v>
      </c>
      <c r="H60" s="5" t="s">
        <v>61</v>
      </c>
    </row>
    <row r="61" customFormat="false" ht="12.75" hidden="false" customHeight="false" outlineLevel="0" collapsed="false">
      <c r="A61" s="1" t="n">
        <v>124</v>
      </c>
      <c r="B61" s="18" t="s">
        <v>515</v>
      </c>
      <c r="C61" s="14" t="n">
        <v>0.54</v>
      </c>
      <c r="D61" s="15" t="n">
        <f aca="false">POWER(2,C61)</f>
        <v>1.45397251732031</v>
      </c>
      <c r="E61" s="20" t="n">
        <v>0.0325299</v>
      </c>
      <c r="F61" s="28" t="s">
        <v>516</v>
      </c>
      <c r="G61" s="2" t="s">
        <v>517</v>
      </c>
      <c r="H61" s="5" t="s">
        <v>11</v>
      </c>
    </row>
    <row r="62" customFormat="false" ht="12.75" hidden="false" customHeight="false" outlineLevel="0" collapsed="false">
      <c r="A62" s="17" t="n">
        <v>124</v>
      </c>
      <c r="B62" s="18" t="s">
        <v>515</v>
      </c>
      <c r="C62" s="14" t="n">
        <v>0.78</v>
      </c>
      <c r="D62" s="15" t="n">
        <f aca="false">POWER(2,C62)</f>
        <v>1.71713087287551</v>
      </c>
      <c r="E62" s="20" t="n">
        <v>0.0206352</v>
      </c>
      <c r="F62" s="28" t="s">
        <v>516</v>
      </c>
      <c r="G62" s="6" t="s">
        <v>518</v>
      </c>
      <c r="H62" s="5" t="s">
        <v>11</v>
      </c>
    </row>
    <row r="63" customFormat="false" ht="12.75" hidden="false" customHeight="false" outlineLevel="0" collapsed="false">
      <c r="A63" s="1" t="n">
        <v>128</v>
      </c>
      <c r="B63" s="18" t="s">
        <v>537</v>
      </c>
      <c r="C63" s="22" t="n">
        <v>1.26</v>
      </c>
      <c r="D63" s="26" t="n">
        <f aca="false">POWER(2,C63)</f>
        <v>2.39495740923786</v>
      </c>
      <c r="E63" s="27" t="n">
        <v>0.0206352</v>
      </c>
      <c r="F63" s="5" t="s">
        <v>538</v>
      </c>
      <c r="G63" s="6" t="s">
        <v>539</v>
      </c>
      <c r="H63" s="5" t="s">
        <v>11</v>
      </c>
    </row>
    <row r="64" customFormat="false" ht="12.75" hidden="false" customHeight="false" outlineLevel="0" collapsed="false">
      <c r="A64" s="1" t="n">
        <v>128</v>
      </c>
      <c r="B64" s="18" t="s">
        <v>537</v>
      </c>
      <c r="C64" s="22" t="n">
        <v>1.39</v>
      </c>
      <c r="D64" s="26" t="n">
        <f aca="false">POWER(2,C64)</f>
        <v>2.62078680771673</v>
      </c>
      <c r="E64" s="27" t="n">
        <v>0.0179831</v>
      </c>
      <c r="F64" s="5" t="s">
        <v>538</v>
      </c>
      <c r="G64" s="6" t="s">
        <v>540</v>
      </c>
      <c r="H64" s="5" t="s">
        <v>11</v>
      </c>
    </row>
    <row r="65" customFormat="false" ht="12.75" hidden="false" customHeight="false" outlineLevel="0" collapsed="false">
      <c r="A65" s="1" t="n">
        <v>128</v>
      </c>
      <c r="B65" s="18" t="s">
        <v>537</v>
      </c>
      <c r="C65" s="22" t="n">
        <v>1.36</v>
      </c>
      <c r="D65" s="26" t="n">
        <f aca="false">POWER(2,C65)</f>
        <v>2.56685179512581</v>
      </c>
      <c r="E65" s="27" t="n">
        <v>0.0206352</v>
      </c>
      <c r="F65" s="5" t="s">
        <v>538</v>
      </c>
      <c r="G65" s="6" t="s">
        <v>541</v>
      </c>
      <c r="H65" s="5" t="s">
        <v>11</v>
      </c>
    </row>
    <row r="66" customFormat="false" ht="12.75" hidden="false" customHeight="false" outlineLevel="0" collapsed="false">
      <c r="A66" s="1" t="n">
        <v>128</v>
      </c>
      <c r="B66" s="18" t="s">
        <v>537</v>
      </c>
      <c r="C66" s="22" t="n">
        <v>1.5</v>
      </c>
      <c r="D66" s="26" t="n">
        <f aca="false">POWER(2,C66)</f>
        <v>2.82842712474619</v>
      </c>
      <c r="E66" s="27" t="n">
        <v>0.0100141</v>
      </c>
      <c r="F66" s="5" t="s">
        <v>538</v>
      </c>
      <c r="G66" s="6" t="s">
        <v>542</v>
      </c>
      <c r="H66" s="5" t="s">
        <v>61</v>
      </c>
    </row>
    <row r="67" customFormat="false" ht="12.75" hidden="false" customHeight="false" outlineLevel="0" collapsed="false">
      <c r="A67" s="1" t="n">
        <v>128</v>
      </c>
      <c r="B67" s="18" t="s">
        <v>537</v>
      </c>
      <c r="C67" s="22" t="n">
        <v>1.52</v>
      </c>
      <c r="D67" s="26" t="n">
        <f aca="false">POWER(2,C67)</f>
        <v>2.86791049603165</v>
      </c>
      <c r="E67" s="27" t="n">
        <v>0.0100141</v>
      </c>
      <c r="F67" s="5" t="s">
        <v>538</v>
      </c>
      <c r="G67" s="6" t="s">
        <v>543</v>
      </c>
      <c r="H67" s="5" t="s">
        <v>61</v>
      </c>
    </row>
    <row r="68" customFormat="false" ht="12.75" hidden="false" customHeight="false" outlineLevel="0" collapsed="false">
      <c r="A68" s="1" t="n">
        <v>128</v>
      </c>
      <c r="B68" s="18" t="s">
        <v>537</v>
      </c>
      <c r="C68" s="22" t="n">
        <v>1.51</v>
      </c>
      <c r="D68" s="26" t="n">
        <f aca="false">POWER(2,C68)</f>
        <v>2.84810039119414</v>
      </c>
      <c r="E68" s="27" t="n">
        <v>0.0100141</v>
      </c>
      <c r="F68" s="5" t="s">
        <v>538</v>
      </c>
      <c r="G68" s="6" t="s">
        <v>544</v>
      </c>
      <c r="H68" s="5" t="s">
        <v>61</v>
      </c>
    </row>
    <row r="69" customFormat="false" ht="12.75" hidden="false" customHeight="false" outlineLevel="0" collapsed="false">
      <c r="A69" s="1" t="n">
        <v>128</v>
      </c>
      <c r="B69" s="18" t="s">
        <v>537</v>
      </c>
      <c r="C69" s="22" t="n">
        <v>1.5</v>
      </c>
      <c r="D69" s="26" t="n">
        <f aca="false">POWER(2,C69)</f>
        <v>2.82842712474619</v>
      </c>
      <c r="E69" s="27" t="n">
        <v>0.0100141</v>
      </c>
      <c r="F69" s="5" t="s">
        <v>538</v>
      </c>
      <c r="G69" s="6" t="s">
        <v>545</v>
      </c>
      <c r="H69" s="5" t="s">
        <v>61</v>
      </c>
    </row>
    <row r="70" customFormat="false" ht="12.75" hidden="false" customHeight="false" outlineLevel="0" collapsed="false">
      <c r="A70" s="1" t="n">
        <v>128</v>
      </c>
      <c r="B70" s="18" t="s">
        <v>537</v>
      </c>
      <c r="C70" s="22" t="n">
        <v>1.58</v>
      </c>
      <c r="D70" s="26" t="n">
        <f aca="false">POWER(2,C70)</f>
        <v>2.98969849726988</v>
      </c>
      <c r="E70" s="27" t="n">
        <v>0.0100141</v>
      </c>
      <c r="F70" s="5" t="s">
        <v>538</v>
      </c>
      <c r="G70" s="6" t="s">
        <v>546</v>
      </c>
      <c r="H70" s="5" t="s">
        <v>61</v>
      </c>
    </row>
    <row r="71" customFormat="false" ht="12.75" hidden="false" customHeight="false" outlineLevel="0" collapsed="false">
      <c r="A71" s="17" t="n">
        <v>129</v>
      </c>
      <c r="B71" s="18" t="s">
        <v>547</v>
      </c>
      <c r="C71" s="14" t="n">
        <v>0.37</v>
      </c>
      <c r="D71" s="15" t="n">
        <f aca="false">POWER(2,C71)</f>
        <v>1.29235283063749</v>
      </c>
      <c r="E71" s="4" t="n">
        <v>0.2732358</v>
      </c>
      <c r="F71" s="18" t="s">
        <v>548</v>
      </c>
      <c r="G71" s="6" t="s">
        <v>549</v>
      </c>
      <c r="H71" s="5" t="s">
        <v>61</v>
      </c>
    </row>
    <row r="72" customFormat="false" ht="12.75" hidden="false" customHeight="false" outlineLevel="0" collapsed="false">
      <c r="A72" s="17" t="n">
        <v>129</v>
      </c>
      <c r="B72" s="18" t="s">
        <v>547</v>
      </c>
      <c r="C72" s="14" t="n">
        <v>0.84</v>
      </c>
      <c r="D72" s="15" t="n">
        <f aca="false">POWER(2,C72)</f>
        <v>1.79005014185595</v>
      </c>
      <c r="E72" s="20" t="n">
        <v>0.0100141</v>
      </c>
      <c r="F72" s="18" t="s">
        <v>548</v>
      </c>
      <c r="G72" s="6" t="s">
        <v>550</v>
      </c>
      <c r="H72" s="5" t="s">
        <v>61</v>
      </c>
    </row>
    <row r="73" customFormat="false" ht="12.75" hidden="false" customHeight="false" outlineLevel="0" collapsed="false">
      <c r="A73" s="17" t="n">
        <v>129</v>
      </c>
      <c r="B73" s="18" t="s">
        <v>547</v>
      </c>
      <c r="C73" s="14" t="n">
        <v>0.38</v>
      </c>
      <c r="D73" s="15" t="n">
        <f aca="false">POWER(2,C73)</f>
        <v>1.30134185544193</v>
      </c>
      <c r="E73" s="4" t="n">
        <v>0.2184211</v>
      </c>
      <c r="F73" s="18" t="s">
        <v>548</v>
      </c>
      <c r="G73" s="6" t="s">
        <v>551</v>
      </c>
      <c r="H73" s="5" t="s">
        <v>61</v>
      </c>
    </row>
    <row r="74" customFormat="false" ht="12.75" hidden="false" customHeight="false" outlineLevel="0" collapsed="false">
      <c r="A74" s="17" t="n">
        <v>129</v>
      </c>
      <c r="B74" s="18" t="s">
        <v>547</v>
      </c>
      <c r="C74" s="14" t="n">
        <v>0.32</v>
      </c>
      <c r="D74" s="15" t="n">
        <f aca="false">POWER(2,C74)</f>
        <v>1.24833054890161</v>
      </c>
      <c r="E74" s="4" t="n">
        <v>0.3753564</v>
      </c>
      <c r="F74" s="18" t="s">
        <v>548</v>
      </c>
      <c r="G74" s="6" t="s">
        <v>552</v>
      </c>
      <c r="H74" s="5" t="s">
        <v>61</v>
      </c>
    </row>
    <row r="75" customFormat="false" ht="12.75" hidden="false" customHeight="false" outlineLevel="0" collapsed="false">
      <c r="A75" s="17" t="n">
        <v>129</v>
      </c>
      <c r="B75" s="18" t="s">
        <v>547</v>
      </c>
      <c r="C75" s="14" t="n">
        <v>0.4</v>
      </c>
      <c r="D75" s="15" t="n">
        <f aca="false">POWER(2,C75)</f>
        <v>1.31950791077289</v>
      </c>
      <c r="E75" s="4" t="n">
        <v>0.1768727</v>
      </c>
      <c r="F75" s="18" t="s">
        <v>548</v>
      </c>
      <c r="G75" s="6" t="s">
        <v>553</v>
      </c>
      <c r="H75" s="5" t="s">
        <v>61</v>
      </c>
    </row>
    <row r="76" customFormat="false" ht="12.75" hidden="false" customHeight="false" outlineLevel="0" collapsed="false">
      <c r="A76" s="1" t="n">
        <v>138</v>
      </c>
      <c r="B76" s="18" t="s">
        <v>596</v>
      </c>
      <c r="C76" s="14" t="n">
        <v>0.87</v>
      </c>
      <c r="D76" s="15" t="n">
        <f aca="false">POWER(2,C76)</f>
        <v>1.8276629004588</v>
      </c>
      <c r="E76" s="20" t="n">
        <v>0.0228817</v>
      </c>
      <c r="F76" s="5" t="s">
        <v>597</v>
      </c>
      <c r="G76" s="2" t="s">
        <v>598</v>
      </c>
      <c r="H76" s="5" t="s">
        <v>11</v>
      </c>
    </row>
    <row r="77" customFormat="false" ht="12.75" hidden="false" customHeight="false" outlineLevel="0" collapsed="false">
      <c r="A77" s="17" t="n">
        <v>143</v>
      </c>
      <c r="B77" s="18" t="s">
        <v>615</v>
      </c>
      <c r="C77" s="14" t="n">
        <v>0.42</v>
      </c>
      <c r="D77" s="15" t="n">
        <f aca="false">POWER(2,C77)</f>
        <v>1.33792755478611</v>
      </c>
      <c r="E77" s="20" t="n">
        <v>0.0480904</v>
      </c>
      <c r="F77" s="18" t="s">
        <v>616</v>
      </c>
      <c r="G77" s="6" t="s">
        <v>617</v>
      </c>
      <c r="H77" s="5" t="s">
        <v>61</v>
      </c>
    </row>
    <row r="78" customFormat="false" ht="12.75" hidden="false" customHeight="false" outlineLevel="0" collapsed="false">
      <c r="A78" s="17" t="n">
        <v>143</v>
      </c>
      <c r="B78" s="18" t="s">
        <v>615</v>
      </c>
      <c r="C78" s="14" t="n">
        <v>0.49</v>
      </c>
      <c r="D78" s="15" t="n">
        <f aca="false">POWER(2,C78)</f>
        <v>1.404444875738</v>
      </c>
      <c r="E78" s="20" t="n">
        <v>0.0456907</v>
      </c>
      <c r="F78" s="18" t="s">
        <v>616</v>
      </c>
      <c r="G78" s="6" t="s">
        <v>618</v>
      </c>
      <c r="H78" s="5" t="s">
        <v>61</v>
      </c>
    </row>
    <row r="79" customFormat="false" ht="12.75" hidden="false" customHeight="false" outlineLevel="0" collapsed="false">
      <c r="A79" s="17" t="n">
        <v>143</v>
      </c>
      <c r="B79" s="18" t="s">
        <v>615</v>
      </c>
      <c r="C79" s="14" t="n">
        <v>0.33</v>
      </c>
      <c r="D79" s="15" t="n">
        <f aca="false">POWER(2,C79)</f>
        <v>1.25701337452183</v>
      </c>
      <c r="E79" s="4" t="n">
        <v>0.1377978</v>
      </c>
      <c r="F79" s="18" t="s">
        <v>616</v>
      </c>
      <c r="G79" s="6" t="s">
        <v>619</v>
      </c>
      <c r="H79" s="5" t="s">
        <v>61</v>
      </c>
    </row>
    <row r="80" customFormat="false" ht="12.75" hidden="false" customHeight="false" outlineLevel="0" collapsed="false">
      <c r="A80" s="17" t="n">
        <v>143</v>
      </c>
      <c r="B80" s="18" t="s">
        <v>615</v>
      </c>
      <c r="C80" s="14" t="n">
        <v>0.39</v>
      </c>
      <c r="D80" s="15" t="n">
        <f aca="false">POWER(2,C80)</f>
        <v>1.31039340385836</v>
      </c>
      <c r="E80" s="4" t="n">
        <v>0.099294</v>
      </c>
      <c r="F80" s="18" t="s">
        <v>616</v>
      </c>
      <c r="G80" s="6" t="s">
        <v>620</v>
      </c>
      <c r="H80" s="5" t="s">
        <v>61</v>
      </c>
    </row>
    <row r="81" customFormat="false" ht="12.75" hidden="false" customHeight="false" outlineLevel="0" collapsed="false">
      <c r="A81" s="1" t="n">
        <v>143</v>
      </c>
      <c r="B81" s="18" t="s">
        <v>615</v>
      </c>
      <c r="C81" s="14" t="n">
        <v>0.34</v>
      </c>
      <c r="D81" s="15" t="n">
        <f aca="false">POWER(2,C81)</f>
        <v>1.26575659397028</v>
      </c>
      <c r="E81" s="4" t="n">
        <v>0.1184333</v>
      </c>
      <c r="F81" s="18" t="s">
        <v>616</v>
      </c>
      <c r="G81" s="6" t="s">
        <v>621</v>
      </c>
      <c r="H81" s="5" t="s">
        <v>61</v>
      </c>
    </row>
    <row r="82" customFormat="false" ht="12.75" hidden="false" customHeight="false" outlineLevel="0" collapsed="false">
      <c r="A82" s="1" t="n">
        <v>146</v>
      </c>
      <c r="B82" s="18" t="s">
        <v>630</v>
      </c>
      <c r="C82" s="14" t="n">
        <v>-0.25</v>
      </c>
      <c r="D82" s="15" t="n">
        <f aca="false">POWER(2,C82)</f>
        <v>0.840896415253715</v>
      </c>
      <c r="E82" s="4" t="n">
        <v>0.0832204</v>
      </c>
      <c r="F82" s="18" t="s">
        <v>631</v>
      </c>
      <c r="G82" s="6" t="s">
        <v>632</v>
      </c>
      <c r="H82" s="5" t="s">
        <v>11</v>
      </c>
    </row>
    <row r="83" customFormat="false" ht="12.75" hidden="false" customHeight="false" outlineLevel="0" collapsed="false">
      <c r="A83" s="1" t="n">
        <v>146</v>
      </c>
      <c r="B83" s="18" t="s">
        <v>630</v>
      </c>
      <c r="C83" s="14" t="n">
        <v>-0.57</v>
      </c>
      <c r="D83" s="15" t="n">
        <f aca="false">POWER(2,C83)</f>
        <v>0.673616788432845</v>
      </c>
      <c r="E83" s="20" t="n">
        <v>0.0378311</v>
      </c>
      <c r="F83" s="18" t="s">
        <v>631</v>
      </c>
      <c r="G83" s="6" t="s">
        <v>633</v>
      </c>
      <c r="H83" s="5" t="s">
        <v>11</v>
      </c>
    </row>
    <row r="84" customFormat="false" ht="12.75" hidden="false" customHeight="false" outlineLevel="0" collapsed="false">
      <c r="A84" s="17" t="n">
        <v>147</v>
      </c>
      <c r="B84" s="18" t="s">
        <v>634</v>
      </c>
      <c r="C84" s="14" t="n">
        <v>0.52</v>
      </c>
      <c r="D84" s="15" t="n">
        <f aca="false">POWER(2,C84)</f>
        <v>1.43395524801583</v>
      </c>
      <c r="E84" s="20" t="n">
        <v>0.0473797</v>
      </c>
      <c r="F84" s="5" t="s">
        <v>635</v>
      </c>
      <c r="G84" s="6" t="s">
        <v>636</v>
      </c>
      <c r="H84" s="5" t="s">
        <v>61</v>
      </c>
    </row>
    <row r="85" customFormat="false" ht="12.75" hidden="false" customHeight="false" outlineLevel="0" collapsed="false">
      <c r="A85" s="17" t="n">
        <v>147</v>
      </c>
      <c r="B85" s="18" t="s">
        <v>634</v>
      </c>
      <c r="C85" s="14" t="n">
        <v>0.49</v>
      </c>
      <c r="D85" s="15" t="n">
        <f aca="false">POWER(2,C85)</f>
        <v>1.404444875738</v>
      </c>
      <c r="E85" s="20" t="n">
        <v>0.0378311</v>
      </c>
      <c r="F85" s="5" t="s">
        <v>635</v>
      </c>
      <c r="G85" s="6" t="s">
        <v>637</v>
      </c>
      <c r="H85" s="5" t="s">
        <v>61</v>
      </c>
    </row>
    <row r="86" customFormat="false" ht="12.75" hidden="false" customHeight="false" outlineLevel="0" collapsed="false">
      <c r="A86" s="17" t="n">
        <v>147</v>
      </c>
      <c r="B86" s="18" t="s">
        <v>634</v>
      </c>
      <c r="C86" s="14" t="n">
        <v>0.57</v>
      </c>
      <c r="D86" s="15" t="n">
        <f aca="false">POWER(2,C86)</f>
        <v>1.48452357062905</v>
      </c>
      <c r="E86" s="20" t="n">
        <v>0.0267193</v>
      </c>
      <c r="F86" s="5" t="s">
        <v>635</v>
      </c>
      <c r="G86" s="6" t="s">
        <v>638</v>
      </c>
      <c r="H86" s="5" t="s">
        <v>61</v>
      </c>
    </row>
    <row r="87" customFormat="false" ht="12.75" hidden="false" customHeight="false" outlineLevel="0" collapsed="false">
      <c r="A87" s="17" t="n">
        <v>147</v>
      </c>
      <c r="B87" s="18" t="s">
        <v>634</v>
      </c>
      <c r="C87" s="14" t="n">
        <v>0.59</v>
      </c>
      <c r="D87" s="15" t="n">
        <f aca="false">POWER(2,C87)</f>
        <v>1.50524674741107</v>
      </c>
      <c r="E87" s="20" t="n">
        <v>0.0365126</v>
      </c>
      <c r="F87" s="5" t="s">
        <v>635</v>
      </c>
      <c r="G87" s="6" t="s">
        <v>639</v>
      </c>
      <c r="H87" s="5" t="s">
        <v>61</v>
      </c>
    </row>
    <row r="88" customFormat="false" ht="12.75" hidden="false" customHeight="false" outlineLevel="0" collapsed="false">
      <c r="A88" s="17" t="n">
        <v>147</v>
      </c>
      <c r="B88" s="18" t="s">
        <v>634</v>
      </c>
      <c r="C88" s="14" t="n">
        <v>0.62</v>
      </c>
      <c r="D88" s="15" t="n">
        <f aca="false">POWER(2,C88)</f>
        <v>1.53687518128801</v>
      </c>
      <c r="E88" s="20" t="n">
        <v>0.025409</v>
      </c>
      <c r="F88" s="5" t="s">
        <v>635</v>
      </c>
      <c r="G88" s="6" t="s">
        <v>640</v>
      </c>
      <c r="H88" s="5" t="s">
        <v>61</v>
      </c>
    </row>
    <row r="89" customFormat="false" ht="12.75" hidden="false" customHeight="false" outlineLevel="0" collapsed="false">
      <c r="A89" s="17" t="n">
        <v>154</v>
      </c>
      <c r="B89" s="18" t="s">
        <v>672</v>
      </c>
      <c r="C89" s="14" t="n">
        <v>0.31</v>
      </c>
      <c r="D89" s="15" t="n">
        <f aca="false">POWER(2,C89)</f>
        <v>1.23970769993899</v>
      </c>
      <c r="E89" s="4" t="n">
        <v>0.1540128</v>
      </c>
      <c r="F89" s="18" t="s">
        <v>673</v>
      </c>
      <c r="G89" s="6" t="s">
        <v>674</v>
      </c>
      <c r="H89" s="5" t="s">
        <v>61</v>
      </c>
    </row>
    <row r="90" customFormat="false" ht="12.75" hidden="false" customHeight="false" outlineLevel="0" collapsed="false">
      <c r="A90" s="17" t="n">
        <v>154</v>
      </c>
      <c r="B90" s="18" t="s">
        <v>672</v>
      </c>
      <c r="C90" s="14" t="n">
        <v>0.42</v>
      </c>
      <c r="D90" s="15" t="n">
        <f aca="false">POWER(2,C90)</f>
        <v>1.33792755478611</v>
      </c>
      <c r="E90" s="20" t="n">
        <v>0.033634</v>
      </c>
      <c r="F90" s="18" t="s">
        <v>673</v>
      </c>
      <c r="G90" s="6" t="s">
        <v>675</v>
      </c>
      <c r="H90" s="5" t="s">
        <v>61</v>
      </c>
    </row>
    <row r="91" customFormat="false" ht="12.75" hidden="false" customHeight="false" outlineLevel="0" collapsed="false">
      <c r="A91" s="17" t="n">
        <v>154</v>
      </c>
      <c r="B91" s="18" t="s">
        <v>672</v>
      </c>
      <c r="C91" s="14" t="n">
        <v>0.27</v>
      </c>
      <c r="D91" s="15" t="n">
        <f aca="false">POWER(2,C91)</f>
        <v>1.20580782769076</v>
      </c>
      <c r="E91" s="4" t="n">
        <v>0.1454388</v>
      </c>
      <c r="F91" s="18" t="s">
        <v>673</v>
      </c>
      <c r="G91" s="6" t="s">
        <v>676</v>
      </c>
      <c r="H91" s="5" t="s">
        <v>61</v>
      </c>
    </row>
    <row r="92" customFormat="false" ht="12.75" hidden="false" customHeight="false" outlineLevel="0" collapsed="false">
      <c r="A92" s="17" t="n">
        <v>154</v>
      </c>
      <c r="B92" s="18" t="s">
        <v>672</v>
      </c>
      <c r="C92" s="14" t="n">
        <v>0.31</v>
      </c>
      <c r="D92" s="15" t="n">
        <f aca="false">POWER(2,C92)</f>
        <v>1.23970769993899</v>
      </c>
      <c r="E92" s="4" t="n">
        <v>0.084679</v>
      </c>
      <c r="F92" s="18" t="s">
        <v>673</v>
      </c>
      <c r="G92" s="6" t="s">
        <v>677</v>
      </c>
      <c r="H92" s="5" t="s">
        <v>61</v>
      </c>
    </row>
    <row r="93" customFormat="false" ht="12.75" hidden="false" customHeight="false" outlineLevel="0" collapsed="false">
      <c r="A93" s="17" t="n">
        <v>154</v>
      </c>
      <c r="B93" s="18" t="s">
        <v>672</v>
      </c>
      <c r="C93" s="14" t="n">
        <v>0.08</v>
      </c>
      <c r="D93" s="15" t="n">
        <f aca="false">POWER(2,C93)</f>
        <v>1.05701804056138</v>
      </c>
      <c r="E93" s="4" t="n">
        <v>0.6030075</v>
      </c>
      <c r="F93" s="18" t="s">
        <v>673</v>
      </c>
      <c r="G93" s="6" t="s">
        <v>678</v>
      </c>
      <c r="H93" s="5" t="s">
        <v>61</v>
      </c>
    </row>
    <row r="94" customFormat="false" ht="12.75" hidden="false" customHeight="false" outlineLevel="0" collapsed="false">
      <c r="A94" s="1" t="n">
        <v>155</v>
      </c>
      <c r="B94" s="18" t="s">
        <v>679</v>
      </c>
      <c r="C94" s="14" t="n">
        <v>0.57</v>
      </c>
      <c r="D94" s="15" t="n">
        <f aca="false">POWER(2,C94)</f>
        <v>1.48452357062905</v>
      </c>
      <c r="E94" s="20" t="n">
        <v>0.0345414</v>
      </c>
      <c r="F94" s="18" t="s">
        <v>680</v>
      </c>
      <c r="G94" s="6" t="s">
        <v>681</v>
      </c>
      <c r="H94" s="5" t="s">
        <v>61</v>
      </c>
    </row>
    <row r="95" customFormat="false" ht="12.75" hidden="false" customHeight="false" outlineLevel="0" collapsed="false">
      <c r="A95" s="1" t="n">
        <v>155</v>
      </c>
      <c r="B95" s="18" t="s">
        <v>679</v>
      </c>
      <c r="C95" s="14" t="n">
        <v>0.76</v>
      </c>
      <c r="D95" s="15" t="n">
        <f aca="false">POWER(2,C95)</f>
        <v>1.69349062472505</v>
      </c>
      <c r="E95" s="20" t="n">
        <v>0.0206352</v>
      </c>
      <c r="F95" s="18" t="s">
        <v>680</v>
      </c>
      <c r="G95" s="6" t="s">
        <v>682</v>
      </c>
      <c r="H95" s="5" t="s">
        <v>61</v>
      </c>
    </row>
    <row r="96" customFormat="false" ht="12.75" hidden="false" customHeight="false" outlineLevel="0" collapsed="false">
      <c r="A96" s="17" t="n">
        <v>155</v>
      </c>
      <c r="B96" s="18" t="s">
        <v>679</v>
      </c>
      <c r="C96" s="14" t="n">
        <v>0.72</v>
      </c>
      <c r="D96" s="15" t="n">
        <f aca="false">POWER(2,C96)</f>
        <v>1.64718203453515</v>
      </c>
      <c r="E96" s="20" t="n">
        <v>0.0206352</v>
      </c>
      <c r="F96" s="18" t="s">
        <v>680</v>
      </c>
      <c r="G96" s="6" t="s">
        <v>683</v>
      </c>
      <c r="H96" s="5" t="s">
        <v>61</v>
      </c>
    </row>
    <row r="97" customFormat="false" ht="12.75" hidden="false" customHeight="false" outlineLevel="0" collapsed="false">
      <c r="A97" s="1" t="n">
        <v>155</v>
      </c>
      <c r="B97" s="18" t="s">
        <v>679</v>
      </c>
      <c r="C97" s="14" t="n">
        <v>0.39</v>
      </c>
      <c r="D97" s="15" t="n">
        <f aca="false">POWER(2,C97)</f>
        <v>1.31039340385836</v>
      </c>
      <c r="E97" s="4" t="n">
        <v>0.0610726</v>
      </c>
      <c r="F97" s="18" t="s">
        <v>680</v>
      </c>
      <c r="G97" s="6" t="s">
        <v>684</v>
      </c>
      <c r="H97" s="5" t="s">
        <v>61</v>
      </c>
    </row>
    <row r="98" customFormat="false" ht="12.75" hidden="false" customHeight="false" outlineLevel="0" collapsed="false">
      <c r="A98" s="17" t="n">
        <v>155</v>
      </c>
      <c r="B98" s="18" t="s">
        <v>679</v>
      </c>
      <c r="C98" s="14" t="n">
        <v>0.51</v>
      </c>
      <c r="D98" s="15" t="n">
        <f aca="false">POWER(2,C98)</f>
        <v>1.42405019559707</v>
      </c>
      <c r="E98" s="4" t="n">
        <v>0.0938766</v>
      </c>
      <c r="F98" s="18" t="s">
        <v>680</v>
      </c>
      <c r="G98" s="6" t="s">
        <v>685</v>
      </c>
      <c r="H98" s="5" t="s">
        <v>61</v>
      </c>
    </row>
    <row r="99" customFormat="false" ht="12.75" hidden="false" customHeight="false" outlineLevel="0" collapsed="false">
      <c r="A99" s="21" t="n">
        <v>156</v>
      </c>
      <c r="B99" s="18" t="s">
        <v>686</v>
      </c>
      <c r="C99" s="22" t="n">
        <v>1.06</v>
      </c>
      <c r="D99" s="26" t="n">
        <f aca="false">POWER(2,C99)</f>
        <v>2.08493152168224</v>
      </c>
      <c r="E99" s="27" t="n">
        <v>0.041566</v>
      </c>
      <c r="F99" s="18" t="s">
        <v>687</v>
      </c>
      <c r="G99" s="2" t="s">
        <v>688</v>
      </c>
      <c r="H99" s="5" t="s">
        <v>11</v>
      </c>
    </row>
    <row r="100" customFormat="false" ht="12.75" hidden="false" customHeight="false" outlineLevel="0" collapsed="false">
      <c r="A100" s="17" t="n">
        <v>161</v>
      </c>
      <c r="B100" s="18" t="s">
        <v>711</v>
      </c>
      <c r="C100" s="14" t="n">
        <v>-0.38</v>
      </c>
      <c r="D100" s="15" t="n">
        <f aca="false">POWER(2,C100)</f>
        <v>0.768437590644006</v>
      </c>
      <c r="E100" s="4" t="n">
        <v>0.2261979</v>
      </c>
      <c r="F100" s="18" t="s">
        <v>712</v>
      </c>
      <c r="G100" s="6" t="s">
        <v>713</v>
      </c>
      <c r="H100" s="5" t="s">
        <v>61</v>
      </c>
    </row>
    <row r="101" customFormat="false" ht="12.75" hidden="false" customHeight="false" outlineLevel="0" collapsed="false">
      <c r="A101" s="1" t="n">
        <v>161</v>
      </c>
      <c r="B101" s="18" t="s">
        <v>711</v>
      </c>
      <c r="C101" s="14" t="n">
        <v>0.57</v>
      </c>
      <c r="D101" s="15" t="n">
        <f aca="false">POWER(2,C101)</f>
        <v>1.48452357062905</v>
      </c>
      <c r="E101" s="20" t="n">
        <v>0.0345414</v>
      </c>
      <c r="F101" s="18" t="s">
        <v>712</v>
      </c>
      <c r="G101" s="6" t="s">
        <v>714</v>
      </c>
      <c r="H101" s="5" t="s">
        <v>61</v>
      </c>
    </row>
    <row r="102" customFormat="false" ht="12.75" hidden="false" customHeight="false" outlineLevel="0" collapsed="false">
      <c r="A102" s="1" t="n">
        <v>161</v>
      </c>
      <c r="B102" s="18" t="s">
        <v>711</v>
      </c>
      <c r="C102" s="14" t="n">
        <v>-0.09</v>
      </c>
      <c r="D102" s="15" t="n">
        <f aca="false">POWER(2,C102)</f>
        <v>0.939522749214012</v>
      </c>
      <c r="E102" s="4" t="n">
        <v>0.6330385</v>
      </c>
      <c r="F102" s="18" t="s">
        <v>712</v>
      </c>
      <c r="G102" s="6" t="s">
        <v>715</v>
      </c>
      <c r="H102" s="5" t="s">
        <v>61</v>
      </c>
    </row>
    <row r="103" customFormat="false" ht="12.75" hidden="false" customHeight="false" outlineLevel="0" collapsed="false">
      <c r="A103" s="1" t="n">
        <v>161</v>
      </c>
      <c r="B103" s="18" t="s">
        <v>711</v>
      </c>
      <c r="C103" s="14" t="n">
        <v>0.55</v>
      </c>
      <c r="D103" s="15" t="n">
        <f aca="false">POWER(2,C103)</f>
        <v>1.46408569594563</v>
      </c>
      <c r="E103" s="20" t="n">
        <v>0.0423834</v>
      </c>
      <c r="F103" s="18" t="s">
        <v>712</v>
      </c>
      <c r="G103" s="6" t="s">
        <v>716</v>
      </c>
      <c r="H103" s="5" t="s">
        <v>61</v>
      </c>
    </row>
    <row r="104" customFormat="false" ht="12.75" hidden="false" customHeight="false" outlineLevel="0" collapsed="false">
      <c r="A104" s="1" t="n">
        <v>161</v>
      </c>
      <c r="B104" s="18" t="s">
        <v>711</v>
      </c>
      <c r="C104" s="14" t="n">
        <v>0.22</v>
      </c>
      <c r="D104" s="15" t="n">
        <f aca="false">POWER(2,C104)</f>
        <v>1.16473358646846</v>
      </c>
      <c r="E104" s="4" t="n">
        <v>0.3389131</v>
      </c>
      <c r="F104" s="18" t="s">
        <v>712</v>
      </c>
      <c r="G104" s="6" t="s">
        <v>717</v>
      </c>
      <c r="H104" s="5" t="s">
        <v>61</v>
      </c>
    </row>
    <row r="105" customFormat="false" ht="12.75" hidden="false" customHeight="false" outlineLevel="0" collapsed="false">
      <c r="A105" s="17" t="n">
        <v>162</v>
      </c>
      <c r="B105" s="18" t="s">
        <v>718</v>
      </c>
      <c r="C105" s="14" t="n">
        <v>-0.3</v>
      </c>
      <c r="D105" s="15" t="n">
        <f aca="false">POWER(2,C105)</f>
        <v>0.812252396356236</v>
      </c>
      <c r="E105" s="4" t="n">
        <v>0.2437997</v>
      </c>
      <c r="F105" s="18" t="s">
        <v>719</v>
      </c>
      <c r="G105" s="6" t="s">
        <v>720</v>
      </c>
      <c r="H105" s="5" t="s">
        <v>61</v>
      </c>
    </row>
    <row r="106" customFormat="false" ht="12.75" hidden="false" customHeight="false" outlineLevel="0" collapsed="false">
      <c r="A106" s="1" t="n">
        <v>162</v>
      </c>
      <c r="B106" s="18" t="s">
        <v>718</v>
      </c>
      <c r="C106" s="14" t="n">
        <v>-0.13</v>
      </c>
      <c r="D106" s="15" t="n">
        <f aca="false">POWER(2,C106)</f>
        <v>0.913831450229401</v>
      </c>
      <c r="E106" s="4" t="n">
        <v>0.5468079</v>
      </c>
      <c r="F106" s="18" t="s">
        <v>719</v>
      </c>
      <c r="G106" s="6" t="s">
        <v>721</v>
      </c>
      <c r="H106" s="5" t="s">
        <v>61</v>
      </c>
    </row>
    <row r="107" customFormat="false" ht="12.75" hidden="false" customHeight="false" outlineLevel="0" collapsed="false">
      <c r="A107" s="1" t="n">
        <v>162</v>
      </c>
      <c r="B107" s="18" t="s">
        <v>718</v>
      </c>
      <c r="C107" s="14" t="n">
        <v>0.5</v>
      </c>
      <c r="D107" s="15" t="n">
        <f aca="false">POWER(2,C107)</f>
        <v>1.4142135623731</v>
      </c>
      <c r="E107" s="4" t="n">
        <v>0.0546</v>
      </c>
      <c r="F107" s="18" t="s">
        <v>719</v>
      </c>
      <c r="G107" s="6" t="s">
        <v>722</v>
      </c>
      <c r="H107" s="5" t="s">
        <v>61</v>
      </c>
    </row>
    <row r="108" customFormat="false" ht="12.75" hidden="false" customHeight="false" outlineLevel="0" collapsed="false">
      <c r="A108" s="1" t="n">
        <v>162</v>
      </c>
      <c r="B108" s="18" t="s">
        <v>718</v>
      </c>
      <c r="C108" s="14" t="n">
        <v>0.5</v>
      </c>
      <c r="D108" s="15" t="n">
        <f aca="false">POWER(2,C108)</f>
        <v>1.4142135623731</v>
      </c>
      <c r="E108" s="20" t="n">
        <v>0.0456907</v>
      </c>
      <c r="F108" s="18" t="s">
        <v>719</v>
      </c>
      <c r="G108" s="6" t="s">
        <v>723</v>
      </c>
      <c r="H108" s="5" t="s">
        <v>61</v>
      </c>
    </row>
    <row r="109" customFormat="false" ht="12.75" hidden="false" customHeight="false" outlineLevel="0" collapsed="false">
      <c r="A109" s="1" t="n">
        <v>162</v>
      </c>
      <c r="B109" s="18" t="s">
        <v>718</v>
      </c>
      <c r="C109" s="14" t="n">
        <v>0.23</v>
      </c>
      <c r="D109" s="15" t="n">
        <f aca="false">POWER(2,C109)</f>
        <v>1.17283494923188</v>
      </c>
      <c r="E109" s="4" t="n">
        <v>0.2974548</v>
      </c>
      <c r="F109" s="18" t="s">
        <v>719</v>
      </c>
      <c r="G109" s="6" t="s">
        <v>724</v>
      </c>
      <c r="H109" s="5" t="s">
        <v>61</v>
      </c>
    </row>
    <row r="110" customFormat="false" ht="12.75" hidden="false" customHeight="false" outlineLevel="0" collapsed="false">
      <c r="A110" s="17" t="n">
        <v>172</v>
      </c>
      <c r="B110" s="18" t="s">
        <v>778</v>
      </c>
      <c r="C110" s="14" t="n">
        <v>-0.01</v>
      </c>
      <c r="D110" s="15" t="n">
        <f aca="false">POWER(2,C110)</f>
        <v>0.993092495437036</v>
      </c>
      <c r="E110" s="4" t="n">
        <v>0.9357913</v>
      </c>
      <c r="F110" s="18" t="s">
        <v>779</v>
      </c>
      <c r="G110" s="6" t="s">
        <v>780</v>
      </c>
      <c r="H110" s="5" t="s">
        <v>61</v>
      </c>
    </row>
    <row r="111" customFormat="false" ht="12.75" hidden="false" customHeight="false" outlineLevel="0" collapsed="false">
      <c r="A111" s="17" t="n">
        <v>172</v>
      </c>
      <c r="B111" s="18" t="s">
        <v>778</v>
      </c>
      <c r="C111" s="14" t="n">
        <v>-0.11</v>
      </c>
      <c r="D111" s="15" t="n">
        <f aca="false">POWER(2,C111)</f>
        <v>0.926588061890371</v>
      </c>
      <c r="E111" s="4" t="n">
        <v>0.4444577</v>
      </c>
      <c r="F111" s="18" t="s">
        <v>779</v>
      </c>
      <c r="G111" s="6" t="s">
        <v>781</v>
      </c>
      <c r="H111" s="5" t="s">
        <v>61</v>
      </c>
    </row>
    <row r="112" customFormat="false" ht="12.75" hidden="false" customHeight="false" outlineLevel="0" collapsed="false">
      <c r="A112" s="17" t="n">
        <v>172</v>
      </c>
      <c r="B112" s="18" t="s">
        <v>778</v>
      </c>
      <c r="C112" s="14" t="n">
        <v>0.54</v>
      </c>
      <c r="D112" s="15" t="n">
        <f aca="false">POWER(2,C112)</f>
        <v>1.45397251732031</v>
      </c>
      <c r="E112" s="20" t="n">
        <v>0.0277943</v>
      </c>
      <c r="F112" s="18" t="s">
        <v>779</v>
      </c>
      <c r="G112" s="6" t="s">
        <v>782</v>
      </c>
      <c r="H112" s="5" t="s">
        <v>61</v>
      </c>
    </row>
    <row r="113" customFormat="false" ht="12.75" hidden="false" customHeight="false" outlineLevel="0" collapsed="false">
      <c r="A113" s="17" t="n">
        <v>172</v>
      </c>
      <c r="B113" s="18" t="s">
        <v>778</v>
      </c>
      <c r="C113" s="14" t="n">
        <v>-0.17</v>
      </c>
      <c r="D113" s="15" t="n">
        <f aca="false">POWER(2,C113)</f>
        <v>0.88884268116657</v>
      </c>
      <c r="E113" s="4" t="n">
        <v>0.1632438</v>
      </c>
      <c r="F113" s="18" t="s">
        <v>779</v>
      </c>
      <c r="G113" s="6" t="s">
        <v>783</v>
      </c>
      <c r="H113" s="5" t="s">
        <v>61</v>
      </c>
    </row>
    <row r="114" customFormat="false" ht="12.75" hidden="false" customHeight="false" outlineLevel="0" collapsed="false">
      <c r="A114" s="17" t="n">
        <v>172</v>
      </c>
      <c r="B114" s="18" t="s">
        <v>778</v>
      </c>
      <c r="C114" s="14" t="n">
        <v>-0.05</v>
      </c>
      <c r="D114" s="15" t="n">
        <f aca="false">POWER(2,C114)</f>
        <v>0.965936328924846</v>
      </c>
      <c r="E114" s="4" t="n">
        <v>0.7838713</v>
      </c>
      <c r="F114" s="18" t="s">
        <v>779</v>
      </c>
      <c r="G114" s="6" t="s">
        <v>784</v>
      </c>
      <c r="H114" s="5" t="s">
        <v>61</v>
      </c>
    </row>
    <row r="115" customFormat="false" ht="12.75" hidden="false" customHeight="false" outlineLevel="0" collapsed="false">
      <c r="A115" s="1" t="n">
        <v>177</v>
      </c>
      <c r="B115" s="18" t="s">
        <v>805</v>
      </c>
      <c r="C115" s="14" t="n">
        <v>-0.08</v>
      </c>
      <c r="D115" s="15" t="n">
        <f aca="false">POWER(2,C115)</f>
        <v>0.946057646725596</v>
      </c>
      <c r="E115" s="4" t="n">
        <v>0.3109157</v>
      </c>
      <c r="F115" s="18" t="s">
        <v>806</v>
      </c>
      <c r="G115" s="6" t="s">
        <v>807</v>
      </c>
      <c r="H115" s="5" t="s">
        <v>61</v>
      </c>
    </row>
    <row r="116" customFormat="false" ht="12.75" hidden="false" customHeight="false" outlineLevel="0" collapsed="false">
      <c r="A116" s="17" t="n">
        <v>177</v>
      </c>
      <c r="B116" s="18" t="s">
        <v>805</v>
      </c>
      <c r="C116" s="14" t="n">
        <v>-0.3</v>
      </c>
      <c r="D116" s="15" t="n">
        <f aca="false">POWER(2,C116)</f>
        <v>0.812252396356236</v>
      </c>
      <c r="E116" s="20" t="n">
        <v>0.0433401</v>
      </c>
      <c r="F116" s="18" t="s">
        <v>806</v>
      </c>
      <c r="G116" s="6" t="s">
        <v>808</v>
      </c>
      <c r="H116" s="5" t="s">
        <v>61</v>
      </c>
    </row>
    <row r="117" customFormat="false" ht="12.75" hidden="false" customHeight="false" outlineLevel="0" collapsed="false">
      <c r="A117" s="17" t="n">
        <v>177</v>
      </c>
      <c r="B117" s="18" t="s">
        <v>805</v>
      </c>
      <c r="C117" s="14" t="n">
        <v>0.04</v>
      </c>
      <c r="D117" s="15" t="n">
        <f aca="false">POWER(2,C117)</f>
        <v>1.02811382665607</v>
      </c>
      <c r="E117" s="4" t="n">
        <v>0.5727053</v>
      </c>
      <c r="F117" s="18" t="s">
        <v>806</v>
      </c>
      <c r="G117" s="6" t="s">
        <v>809</v>
      </c>
      <c r="H117" s="5" t="s">
        <v>61</v>
      </c>
    </row>
    <row r="118" customFormat="false" ht="12.75" hidden="false" customHeight="false" outlineLevel="0" collapsed="false">
      <c r="A118" s="17" t="n">
        <v>177</v>
      </c>
      <c r="B118" s="18" t="s">
        <v>805</v>
      </c>
      <c r="C118" s="14" t="n">
        <v>-0.05</v>
      </c>
      <c r="D118" s="15" t="n">
        <f aca="false">POWER(2,C118)</f>
        <v>0.965936328924846</v>
      </c>
      <c r="E118" s="4" t="n">
        <v>0.7153761</v>
      </c>
      <c r="F118" s="18" t="s">
        <v>806</v>
      </c>
      <c r="G118" s="6" t="s">
        <v>810</v>
      </c>
      <c r="H118" s="5" t="s">
        <v>61</v>
      </c>
    </row>
    <row r="119" customFormat="false" ht="12.75" hidden="false" customHeight="false" outlineLevel="0" collapsed="false">
      <c r="A119" s="17" t="n">
        <v>177</v>
      </c>
      <c r="B119" s="18" t="s">
        <v>805</v>
      </c>
      <c r="C119" s="14" t="n">
        <v>-0.32</v>
      </c>
      <c r="D119" s="15" t="n">
        <f aca="false">POWER(2,C119)</f>
        <v>0.801069877589622</v>
      </c>
      <c r="E119" s="4" t="n">
        <v>0.1161894</v>
      </c>
      <c r="F119" s="18" t="s">
        <v>806</v>
      </c>
      <c r="G119" s="6" t="s">
        <v>811</v>
      </c>
      <c r="H119" s="5" t="s">
        <v>61</v>
      </c>
    </row>
    <row r="120" customFormat="false" ht="12.75" hidden="false" customHeight="false" outlineLevel="0" collapsed="false">
      <c r="A120" s="1" t="n">
        <v>179</v>
      </c>
      <c r="B120" s="18" t="s">
        <v>819</v>
      </c>
      <c r="C120" s="14" t="n">
        <v>-0.02</v>
      </c>
      <c r="D120" s="15" t="n">
        <f aca="false">POWER(2,C120)</f>
        <v>0.986232704493359</v>
      </c>
      <c r="E120" s="4" t="n">
        <v>0.9071182</v>
      </c>
      <c r="F120" s="18" t="s">
        <v>820</v>
      </c>
      <c r="G120" s="6" t="s">
        <v>821</v>
      </c>
      <c r="H120" s="5" t="s">
        <v>61</v>
      </c>
    </row>
    <row r="121" customFormat="false" ht="12.75" hidden="false" customHeight="false" outlineLevel="0" collapsed="false">
      <c r="A121" s="1" t="n">
        <v>179</v>
      </c>
      <c r="B121" s="18" t="s">
        <v>819</v>
      </c>
      <c r="C121" s="14" t="n">
        <v>-0.27</v>
      </c>
      <c r="D121" s="15" t="n">
        <f aca="false">POWER(2,C121)</f>
        <v>0.829319545814442</v>
      </c>
      <c r="E121" s="20" t="n">
        <v>0.0423834</v>
      </c>
      <c r="F121" s="18" t="s">
        <v>820</v>
      </c>
      <c r="G121" s="6" t="s">
        <v>822</v>
      </c>
      <c r="H121" s="5" t="s">
        <v>61</v>
      </c>
    </row>
    <row r="122" customFormat="false" ht="12.75" hidden="false" customHeight="false" outlineLevel="0" collapsed="false">
      <c r="A122" s="17" t="n">
        <v>179</v>
      </c>
      <c r="B122" s="18" t="s">
        <v>819</v>
      </c>
      <c r="C122" s="14" t="n">
        <v>-0.06</v>
      </c>
      <c r="D122" s="15" t="n">
        <f aca="false">POWER(2,C122)</f>
        <v>0.959264119325264</v>
      </c>
      <c r="E122" s="4" t="n">
        <v>0.6729805</v>
      </c>
      <c r="F122" s="18" t="s">
        <v>820</v>
      </c>
      <c r="G122" s="6" t="s">
        <v>823</v>
      </c>
      <c r="H122" s="5" t="s">
        <v>61</v>
      </c>
    </row>
    <row r="123" customFormat="false" ht="12.75" hidden="false" customHeight="false" outlineLevel="0" collapsed="false">
      <c r="A123" s="17" t="n">
        <v>179</v>
      </c>
      <c r="B123" s="18" t="s">
        <v>819</v>
      </c>
      <c r="C123" s="14" t="n">
        <v>-0.04</v>
      </c>
      <c r="D123" s="15" t="n">
        <f aca="false">POWER(2,C123)</f>
        <v>0.972654947412286</v>
      </c>
      <c r="E123" s="4" t="n">
        <v>0.61609</v>
      </c>
      <c r="F123" s="18" t="s">
        <v>820</v>
      </c>
      <c r="G123" s="6" t="s">
        <v>824</v>
      </c>
      <c r="H123" s="5" t="s">
        <v>61</v>
      </c>
    </row>
    <row r="124" customFormat="false" ht="12.75" hidden="false" customHeight="false" outlineLevel="0" collapsed="false">
      <c r="A124" s="17" t="n">
        <v>179</v>
      </c>
      <c r="B124" s="18" t="s">
        <v>819</v>
      </c>
      <c r="C124" s="14" t="n">
        <v>-0.06</v>
      </c>
      <c r="D124" s="15" t="n">
        <f aca="false">POWER(2,C124)</f>
        <v>0.959264119325264</v>
      </c>
      <c r="E124" s="4" t="n">
        <v>0.5877843</v>
      </c>
      <c r="F124" s="18" t="s">
        <v>820</v>
      </c>
      <c r="G124" s="6" t="s">
        <v>825</v>
      </c>
      <c r="H124" s="5" t="s">
        <v>61</v>
      </c>
    </row>
    <row r="125" customFormat="false" ht="12.75" hidden="false" customHeight="false" outlineLevel="0" collapsed="false">
      <c r="A125" s="17" t="n">
        <v>195</v>
      </c>
      <c r="B125" s="18" t="s">
        <v>926</v>
      </c>
      <c r="C125" s="14" t="n">
        <v>0.13</v>
      </c>
      <c r="D125" s="15" t="n">
        <f aca="false">POWER(2,C125)</f>
        <v>1.09429370126074</v>
      </c>
      <c r="E125" s="4" t="n">
        <v>0.684103</v>
      </c>
      <c r="F125" s="5" t="s">
        <v>927</v>
      </c>
      <c r="G125" s="6" t="s">
        <v>928</v>
      </c>
      <c r="H125" s="5" t="s">
        <v>61</v>
      </c>
    </row>
    <row r="126" customFormat="false" ht="12.75" hidden="false" customHeight="false" outlineLevel="0" collapsed="false">
      <c r="A126" s="17" t="n">
        <v>195</v>
      </c>
      <c r="B126" s="18" t="s">
        <v>926</v>
      </c>
      <c r="C126" s="14" t="n">
        <v>-0.43</v>
      </c>
      <c r="D126" s="15" t="n">
        <f aca="false">POWER(2,C126)</f>
        <v>0.742261785314525</v>
      </c>
      <c r="E126" s="4" t="n">
        <v>0.068096</v>
      </c>
      <c r="F126" s="5" t="s">
        <v>927</v>
      </c>
      <c r="G126" s="6" t="s">
        <v>929</v>
      </c>
      <c r="H126" s="5" t="s">
        <v>61</v>
      </c>
    </row>
    <row r="127" customFormat="false" ht="12.75" hidden="false" customHeight="false" outlineLevel="0" collapsed="false">
      <c r="A127" s="17" t="n">
        <v>195</v>
      </c>
      <c r="B127" s="18" t="s">
        <v>926</v>
      </c>
      <c r="C127" s="14" t="n">
        <v>-0.4</v>
      </c>
      <c r="D127" s="15" t="n">
        <f aca="false">POWER(2,C127)</f>
        <v>0.757858283255199</v>
      </c>
      <c r="E127" s="4" t="n">
        <v>0.0610726</v>
      </c>
      <c r="F127" s="5" t="s">
        <v>927</v>
      </c>
      <c r="G127" s="6" t="s">
        <v>930</v>
      </c>
      <c r="H127" s="5" t="s">
        <v>61</v>
      </c>
    </row>
    <row r="128" customFormat="false" ht="12.75" hidden="false" customHeight="false" outlineLevel="0" collapsed="false">
      <c r="A128" s="17" t="n">
        <v>195</v>
      </c>
      <c r="B128" s="18" t="s">
        <v>926</v>
      </c>
      <c r="C128" s="14" t="n">
        <v>-0.34</v>
      </c>
      <c r="D128" s="15" t="n">
        <f aca="false">POWER(2,C128)</f>
        <v>0.790041311863377</v>
      </c>
      <c r="E128" s="20" t="n">
        <v>0.0400789</v>
      </c>
      <c r="F128" s="5" t="s">
        <v>927</v>
      </c>
      <c r="G128" s="6" t="s">
        <v>931</v>
      </c>
      <c r="H128" s="5" t="s">
        <v>61</v>
      </c>
    </row>
    <row r="129" customFormat="false" ht="12.75" hidden="false" customHeight="false" outlineLevel="0" collapsed="false">
      <c r="A129" s="17" t="n">
        <v>195</v>
      </c>
      <c r="B129" s="18" t="s">
        <v>926</v>
      </c>
      <c r="C129" s="14" t="n">
        <v>-0.29</v>
      </c>
      <c r="D129" s="15" t="n">
        <f aca="false">POWER(2,C129)</f>
        <v>0.817902058557781</v>
      </c>
      <c r="E129" s="4" t="n">
        <v>0.0939687</v>
      </c>
      <c r="F129" s="5" t="s">
        <v>927</v>
      </c>
      <c r="G129" s="6" t="s">
        <v>932</v>
      </c>
      <c r="H129" s="5" t="s">
        <v>61</v>
      </c>
    </row>
    <row r="130" customFormat="false" ht="12.75" hidden="false" customHeight="false" outlineLevel="0" collapsed="false">
      <c r="A130" s="17" t="n">
        <v>204</v>
      </c>
      <c r="B130" s="18" t="s">
        <v>982</v>
      </c>
      <c r="C130" s="22" t="n">
        <v>3.19</v>
      </c>
      <c r="D130" s="26" t="n">
        <f aca="false">POWER(2,C130)</f>
        <v>9.12610972694739</v>
      </c>
      <c r="E130" s="27" t="n">
        <v>0.0345414</v>
      </c>
      <c r="F130" s="5" t="s">
        <v>983</v>
      </c>
      <c r="G130" s="6" t="s">
        <v>984</v>
      </c>
      <c r="H130" s="5" t="s">
        <v>11</v>
      </c>
    </row>
    <row r="131" customFormat="false" ht="12.75" hidden="false" customHeight="false" outlineLevel="0" collapsed="false">
      <c r="A131" s="1" t="n">
        <v>207</v>
      </c>
      <c r="B131" s="18" t="s">
        <v>999</v>
      </c>
      <c r="C131" s="14" t="n">
        <v>0.01</v>
      </c>
      <c r="D131" s="15" t="n">
        <f aca="false">POWER(2,C131)</f>
        <v>1.00695555005672</v>
      </c>
      <c r="E131" s="4" t="n">
        <v>0.9700594</v>
      </c>
      <c r="F131" s="5" t="s">
        <v>1000</v>
      </c>
      <c r="G131" s="6" t="s">
        <v>1001</v>
      </c>
      <c r="H131" s="5" t="s">
        <v>61</v>
      </c>
    </row>
    <row r="132" customFormat="false" ht="12.75" hidden="false" customHeight="false" outlineLevel="0" collapsed="false">
      <c r="A132" s="1" t="n">
        <v>207</v>
      </c>
      <c r="B132" s="18" t="s">
        <v>999</v>
      </c>
      <c r="C132" s="14" t="n">
        <v>-0.1</v>
      </c>
      <c r="D132" s="15" t="n">
        <f aca="false">POWER(2,C132)</f>
        <v>0.933032991536807</v>
      </c>
      <c r="E132" s="4" t="n">
        <v>0.5206995</v>
      </c>
      <c r="F132" s="5" t="s">
        <v>1000</v>
      </c>
      <c r="G132" s="6" t="s">
        <v>1002</v>
      </c>
      <c r="H132" s="5" t="s">
        <v>61</v>
      </c>
    </row>
    <row r="133" customFormat="false" ht="12.75" hidden="false" customHeight="false" outlineLevel="0" collapsed="false">
      <c r="A133" s="1" t="n">
        <v>207</v>
      </c>
      <c r="B133" s="18" t="s">
        <v>999</v>
      </c>
      <c r="C133" s="14" t="n">
        <v>-0.14</v>
      </c>
      <c r="D133" s="15" t="n">
        <f aca="false">POWER(2,C133)</f>
        <v>0.907519155317161</v>
      </c>
      <c r="E133" s="4" t="n">
        <v>0.2324535</v>
      </c>
      <c r="F133" s="5" t="s">
        <v>1000</v>
      </c>
      <c r="G133" s="6" t="s">
        <v>1003</v>
      </c>
      <c r="H133" s="5" t="s">
        <v>61</v>
      </c>
    </row>
    <row r="134" customFormat="false" ht="12.75" hidden="false" customHeight="false" outlineLevel="0" collapsed="false">
      <c r="A134" s="1" t="n">
        <v>207</v>
      </c>
      <c r="B134" s="18" t="s">
        <v>999</v>
      </c>
      <c r="C134" s="14" t="n">
        <v>-0.1</v>
      </c>
      <c r="D134" s="15" t="n">
        <f aca="false">POWER(2,C134)</f>
        <v>0.933032991536807</v>
      </c>
      <c r="E134" s="4" t="n">
        <v>0.4320888</v>
      </c>
      <c r="F134" s="5" t="s">
        <v>1000</v>
      </c>
      <c r="G134" s="6" t="s">
        <v>1004</v>
      </c>
      <c r="H134" s="5" t="s">
        <v>61</v>
      </c>
    </row>
    <row r="135" customFormat="false" ht="12.75" hidden="false" customHeight="false" outlineLevel="0" collapsed="false">
      <c r="A135" s="1" t="n">
        <v>207</v>
      </c>
      <c r="B135" s="18" t="s">
        <v>999</v>
      </c>
      <c r="C135" s="14" t="n">
        <v>-0.31</v>
      </c>
      <c r="D135" s="15" t="n">
        <f aca="false">POWER(2,C135)</f>
        <v>0.806641759222126</v>
      </c>
      <c r="E135" s="20" t="n">
        <v>0.0309527</v>
      </c>
      <c r="F135" s="5" t="s">
        <v>1000</v>
      </c>
      <c r="G135" s="6" t="s">
        <v>1005</v>
      </c>
      <c r="H135" s="5" t="s">
        <v>61</v>
      </c>
    </row>
    <row r="136" customFormat="false" ht="12.75" hidden="false" customHeight="false" outlineLevel="0" collapsed="false">
      <c r="A136" s="1" t="n">
        <v>214</v>
      </c>
      <c r="B136" s="18" t="s">
        <v>1044</v>
      </c>
      <c r="C136" s="14" t="n">
        <v>-0.01</v>
      </c>
      <c r="D136" s="15" t="n">
        <f aca="false">POWER(2,C136)</f>
        <v>0.993092495437036</v>
      </c>
      <c r="E136" s="4" t="n">
        <v>0.9277601</v>
      </c>
      <c r="F136" s="5" t="s">
        <v>1045</v>
      </c>
      <c r="G136" s="6" t="s">
        <v>1046</v>
      </c>
      <c r="H136" s="5" t="s">
        <v>61</v>
      </c>
    </row>
    <row r="137" customFormat="false" ht="12.75" hidden="false" customHeight="false" outlineLevel="0" collapsed="false">
      <c r="A137" s="1" t="n">
        <v>214</v>
      </c>
      <c r="B137" s="18" t="s">
        <v>1044</v>
      </c>
      <c r="C137" s="14" t="n">
        <v>-0.38</v>
      </c>
      <c r="D137" s="15" t="n">
        <f aca="false">POWER(2,C137)</f>
        <v>0.768437590644006</v>
      </c>
      <c r="E137" s="20" t="n">
        <v>0.0345414</v>
      </c>
      <c r="F137" s="5" t="s">
        <v>1045</v>
      </c>
      <c r="G137" s="6" t="s">
        <v>1047</v>
      </c>
      <c r="H137" s="5" t="s">
        <v>61</v>
      </c>
    </row>
    <row r="138" customFormat="false" ht="12.75" hidden="false" customHeight="false" outlineLevel="0" collapsed="false">
      <c r="A138" s="1" t="n">
        <v>214</v>
      </c>
      <c r="B138" s="18" t="s">
        <v>1044</v>
      </c>
      <c r="C138" s="14" t="n">
        <v>-0.07</v>
      </c>
      <c r="D138" s="15" t="n">
        <f aca="false">POWER(2,C138)</f>
        <v>0.952637998043937</v>
      </c>
      <c r="E138" s="4" t="n">
        <v>0.6830671</v>
      </c>
      <c r="F138" s="5" t="s">
        <v>1045</v>
      </c>
      <c r="G138" s="6" t="s">
        <v>1048</v>
      </c>
      <c r="H138" s="5" t="s">
        <v>61</v>
      </c>
    </row>
    <row r="139" customFormat="false" ht="12.75" hidden="false" customHeight="false" outlineLevel="0" collapsed="false">
      <c r="A139" s="1" t="n">
        <v>214</v>
      </c>
      <c r="B139" s="18" t="s">
        <v>1044</v>
      </c>
      <c r="C139" s="14" t="n">
        <v>0.06</v>
      </c>
      <c r="D139" s="15" t="n">
        <f aca="false">POWER(2,C139)</f>
        <v>1.04246576084112</v>
      </c>
      <c r="E139" s="4" t="n">
        <v>0.6536756</v>
      </c>
      <c r="F139" s="5" t="s">
        <v>1045</v>
      </c>
      <c r="G139" s="6" t="s">
        <v>1049</v>
      </c>
      <c r="H139" s="5" t="s">
        <v>61</v>
      </c>
    </row>
    <row r="140" customFormat="false" ht="12.75" hidden="false" customHeight="false" outlineLevel="0" collapsed="false">
      <c r="A140" s="1" t="n">
        <v>214</v>
      </c>
      <c r="B140" s="18" t="s">
        <v>1044</v>
      </c>
      <c r="C140" s="14" t="n">
        <v>0.02</v>
      </c>
      <c r="D140" s="15" t="n">
        <f aca="false">POWER(2,C140)</f>
        <v>1.01395947979003</v>
      </c>
      <c r="E140" s="4" t="n">
        <v>0.8695353</v>
      </c>
      <c r="F140" s="5" t="s">
        <v>1045</v>
      </c>
      <c r="G140" s="6" t="s">
        <v>1050</v>
      </c>
      <c r="H140" s="5" t="s">
        <v>61</v>
      </c>
    </row>
    <row r="141" customFormat="false" ht="12.75" hidden="false" customHeight="false" outlineLevel="0" collapsed="false">
      <c r="A141" s="1" t="n">
        <v>219</v>
      </c>
      <c r="B141" s="18" t="s">
        <v>1075</v>
      </c>
      <c r="C141" s="14" t="n">
        <v>-0.05</v>
      </c>
      <c r="D141" s="15" t="n">
        <f aca="false">POWER(2,C141)</f>
        <v>0.965936328924846</v>
      </c>
      <c r="E141" s="4" t="n">
        <v>0.5892417</v>
      </c>
      <c r="F141" s="5" t="s">
        <v>1076</v>
      </c>
      <c r="G141" s="6" t="s">
        <v>1077</v>
      </c>
      <c r="H141" s="5" t="s">
        <v>61</v>
      </c>
    </row>
    <row r="142" customFormat="false" ht="12.75" hidden="false" customHeight="false" outlineLevel="0" collapsed="false">
      <c r="A142" s="1" t="n">
        <v>219</v>
      </c>
      <c r="B142" s="18" t="s">
        <v>1075</v>
      </c>
      <c r="C142" s="14" t="n">
        <v>-0.24</v>
      </c>
      <c r="D142" s="15" t="n">
        <f aca="false">POWER(2,C142)</f>
        <v>0.846745312362527</v>
      </c>
      <c r="E142" s="20" t="n">
        <v>0.0489558</v>
      </c>
      <c r="F142" s="5" t="s">
        <v>1076</v>
      </c>
      <c r="G142" s="6" t="s">
        <v>1078</v>
      </c>
      <c r="H142" s="5" t="s">
        <v>61</v>
      </c>
    </row>
    <row r="143" customFormat="false" ht="12.75" hidden="false" customHeight="false" outlineLevel="0" collapsed="false">
      <c r="A143" s="1" t="n">
        <v>219</v>
      </c>
      <c r="B143" s="18" t="s">
        <v>1075</v>
      </c>
      <c r="C143" s="14" t="n">
        <v>-0.01</v>
      </c>
      <c r="D143" s="15" t="n">
        <f aca="false">POWER(2,C143)</f>
        <v>0.993092495437036</v>
      </c>
      <c r="E143" s="4" t="n">
        <v>0.9454453</v>
      </c>
      <c r="F143" s="5" t="s">
        <v>1076</v>
      </c>
      <c r="G143" s="6" t="s">
        <v>1079</v>
      </c>
      <c r="H143" s="5" t="s">
        <v>61</v>
      </c>
    </row>
    <row r="144" customFormat="false" ht="12.75" hidden="false" customHeight="false" outlineLevel="0" collapsed="false">
      <c r="A144" s="1" t="n">
        <v>219</v>
      </c>
      <c r="B144" s="18" t="s">
        <v>1075</v>
      </c>
      <c r="C144" s="14" t="n">
        <v>-0.02</v>
      </c>
      <c r="D144" s="15" t="n">
        <f aca="false">POWER(2,C144)</f>
        <v>0.986232704493359</v>
      </c>
      <c r="E144" s="4" t="n">
        <v>0.8444444</v>
      </c>
      <c r="F144" s="5" t="s">
        <v>1076</v>
      </c>
      <c r="G144" s="6" t="s">
        <v>1080</v>
      </c>
      <c r="H144" s="5" t="s">
        <v>61</v>
      </c>
    </row>
    <row r="145" customFormat="false" ht="12.75" hidden="false" customHeight="false" outlineLevel="0" collapsed="false">
      <c r="A145" s="1" t="n">
        <v>219</v>
      </c>
      <c r="B145" s="18" t="s">
        <v>1075</v>
      </c>
      <c r="C145" s="14" t="n">
        <v>-0.03</v>
      </c>
      <c r="D145" s="15" t="n">
        <f aca="false">POWER(2,C145)</f>
        <v>0.979420297586927</v>
      </c>
      <c r="E145" s="4" t="n">
        <v>0.8463889</v>
      </c>
      <c r="F145" s="5" t="s">
        <v>1076</v>
      </c>
      <c r="G145" s="6" t="s">
        <v>1081</v>
      </c>
      <c r="H145" s="5" t="s">
        <v>61</v>
      </c>
    </row>
    <row r="150" customFormat="false" ht="12.75" hidden="false" customHeight="false" outlineLevel="0" collapsed="false">
      <c r="A150" s="17"/>
      <c r="B150" s="18"/>
      <c r="D150" s="15"/>
    </row>
    <row r="152" customFormat="false" ht="12.75" hidden="false" customHeight="false" outlineLevel="0" collapsed="false">
      <c r="A152" s="17"/>
      <c r="B152" s="19"/>
      <c r="D152" s="15"/>
    </row>
    <row r="153" customFormat="false" ht="12.75" hidden="false" customHeight="false" outlineLevel="0" collapsed="false">
      <c r="A153" s="17"/>
      <c r="B153" s="19"/>
      <c r="D153" s="15"/>
    </row>
    <row r="154" customFormat="false" ht="12.75" hidden="false" customHeight="false" outlineLevel="0" collapsed="false">
      <c r="B154" s="19"/>
      <c r="D154" s="15"/>
    </row>
    <row r="155" customFormat="false" ht="12.75" hidden="false" customHeight="false" outlineLevel="0" collapsed="false">
      <c r="B155" s="19"/>
      <c r="D155" s="15"/>
    </row>
    <row r="156" customFormat="false" ht="12.75" hidden="false" customHeight="false" outlineLevel="0" collapsed="false">
      <c r="B156" s="19"/>
      <c r="D156" s="15"/>
    </row>
    <row r="157" customFormat="false" ht="12.75" hidden="false" customHeight="false" outlineLevel="0" collapsed="false">
      <c r="A157" s="17"/>
      <c r="B157" s="19"/>
      <c r="D157" s="15"/>
    </row>
    <row r="158" customFormat="false" ht="12.75" hidden="false" customHeight="false" outlineLevel="0" collapsed="false">
      <c r="A158" s="17"/>
      <c r="B158" s="19"/>
      <c r="D158" s="15"/>
    </row>
    <row r="159" customFormat="false" ht="12.75" hidden="false" customHeight="false" outlineLevel="0" collapsed="false">
      <c r="A159" s="17"/>
      <c r="B159" s="19"/>
      <c r="D159" s="15"/>
    </row>
    <row r="160" customFormat="false" ht="12.75" hidden="false" customHeight="false" outlineLevel="0" collapsed="false">
      <c r="A160" s="17"/>
      <c r="B160" s="19"/>
      <c r="D160" s="15"/>
    </row>
    <row r="161" customFormat="false" ht="12.75" hidden="false" customHeight="false" outlineLevel="0" collapsed="false">
      <c r="A161" s="17"/>
      <c r="B161" s="19"/>
      <c r="D161" s="15"/>
    </row>
    <row r="165" customFormat="false" ht="12.75" hidden="false" customHeight="false" outlineLevel="0" collapsed="false">
      <c r="D165" s="15"/>
    </row>
  </sheetData>
  <printOptions headings="false" gridLines="true" gridLinesSet="true" horizontalCentered="false" verticalCentered="false"/>
  <pageMargins left="0.7875" right="0.7875" top="1.05277777777778" bottom="1.05277777777778" header="0.7875" footer="0.7875"/>
  <pageSetup paperSize="1" scale="45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2" width="20.85"/>
    <col collapsed="false" customWidth="true" hidden="false" outlineLevel="0" max="3" min="3" style="3" width="17.14"/>
    <col collapsed="false" customWidth="true" hidden="false" outlineLevel="0" max="4" min="4" style="3" width="12.56"/>
    <col collapsed="false" customWidth="true" hidden="false" outlineLevel="0" max="5" min="5" style="4" width="11.28"/>
    <col collapsed="false" customWidth="true" hidden="false" outlineLevel="0" max="6" min="6" style="5" width="76.28"/>
    <col collapsed="false" customWidth="true" hidden="false" outlineLevel="0" max="7" min="7" style="6" width="21.84"/>
    <col collapsed="false" customWidth="true" hidden="false" outlineLevel="0" max="8" min="8" style="5" width="13.14"/>
    <col collapsed="false" customWidth="false" hidden="false" outlineLevel="0" max="257" min="9" style="5" width="11.56"/>
  </cols>
  <sheetData>
    <row r="1" s="13" customFormat="true" ht="12.75" hidden="false" customHeight="false" outlineLevel="0" collapsed="false">
      <c r="A1" s="7" t="s">
        <v>0</v>
      </c>
      <c r="B1" s="8" t="s">
        <v>1</v>
      </c>
      <c r="C1" s="9" t="s">
        <v>2</v>
      </c>
      <c r="D1" s="9" t="s">
        <v>3</v>
      </c>
      <c r="E1" s="9" t="s">
        <v>4</v>
      </c>
      <c r="F1" s="10" t="s">
        <v>5</v>
      </c>
      <c r="G1" s="11" t="s">
        <v>6</v>
      </c>
      <c r="H1" s="12" t="s">
        <v>7</v>
      </c>
    </row>
    <row r="2" customFormat="false" ht="12.75" hidden="false" customHeight="false" outlineLevel="0" collapsed="false">
      <c r="A2" s="17" t="n">
        <v>16</v>
      </c>
      <c r="B2" s="18" t="s">
        <v>58</v>
      </c>
      <c r="C2" s="14" t="n">
        <v>0.7</v>
      </c>
      <c r="D2" s="15" t="n">
        <f aca="false">POWER(2,C2)</f>
        <v>1.62450479271247</v>
      </c>
      <c r="E2" s="20" t="n">
        <v>0.0149333</v>
      </c>
      <c r="F2" s="5" t="s">
        <v>59</v>
      </c>
      <c r="G2" s="6" t="s">
        <v>60</v>
      </c>
      <c r="H2" s="5" t="s">
        <v>61</v>
      </c>
    </row>
    <row r="3" customFormat="false" ht="12.75" hidden="false" customHeight="false" outlineLevel="0" collapsed="false">
      <c r="A3" s="17" t="n">
        <v>16</v>
      </c>
      <c r="B3" s="18" t="s">
        <v>58</v>
      </c>
      <c r="C3" s="14" t="n">
        <v>0.75</v>
      </c>
      <c r="D3" s="15" t="n">
        <f aca="false">POWER(2,C3)</f>
        <v>1.68179283050743</v>
      </c>
      <c r="E3" s="20" t="n">
        <v>0.0100141</v>
      </c>
      <c r="F3" s="5" t="s">
        <v>59</v>
      </c>
      <c r="G3" s="6" t="s">
        <v>62</v>
      </c>
      <c r="H3" s="5" t="s">
        <v>61</v>
      </c>
    </row>
    <row r="4" customFormat="false" ht="12.75" hidden="false" customHeight="false" outlineLevel="0" collapsed="false">
      <c r="A4" s="17" t="n">
        <v>16</v>
      </c>
      <c r="B4" s="18" t="s">
        <v>58</v>
      </c>
      <c r="C4" s="14" t="n">
        <v>0.8</v>
      </c>
      <c r="D4" s="15" t="n">
        <f aca="false">POWER(2,C4)</f>
        <v>1.74110112659225</v>
      </c>
      <c r="E4" s="20" t="n">
        <v>0.0149333</v>
      </c>
      <c r="F4" s="5" t="s">
        <v>59</v>
      </c>
      <c r="G4" s="6" t="s">
        <v>63</v>
      </c>
      <c r="H4" s="5" t="s">
        <v>61</v>
      </c>
    </row>
    <row r="5" customFormat="false" ht="12.75" hidden="false" customHeight="false" outlineLevel="0" collapsed="false">
      <c r="A5" s="17" t="n">
        <v>16</v>
      </c>
      <c r="B5" s="18" t="s">
        <v>58</v>
      </c>
      <c r="C5" s="14" t="n">
        <v>0.86</v>
      </c>
      <c r="D5" s="15" t="n">
        <f aca="false">POWER(2,C5)</f>
        <v>1.81503831063432</v>
      </c>
      <c r="E5" s="20" t="n">
        <v>0.0100141</v>
      </c>
      <c r="F5" s="5" t="s">
        <v>59</v>
      </c>
      <c r="G5" s="6" t="s">
        <v>64</v>
      </c>
      <c r="H5" s="5" t="s">
        <v>61</v>
      </c>
    </row>
    <row r="6" customFormat="false" ht="12.75" hidden="false" customHeight="false" outlineLevel="0" collapsed="false">
      <c r="A6" s="17" t="n">
        <v>16</v>
      </c>
      <c r="B6" s="18" t="s">
        <v>58</v>
      </c>
      <c r="C6" s="14" t="n">
        <v>0.91</v>
      </c>
      <c r="D6" s="15" t="n">
        <f aca="false">POWER(2,C6)</f>
        <v>1.87904549842802</v>
      </c>
      <c r="E6" s="20" t="n">
        <v>0.0100141</v>
      </c>
      <c r="F6" s="5" t="s">
        <v>59</v>
      </c>
      <c r="G6" s="6" t="s">
        <v>65</v>
      </c>
      <c r="H6" s="5" t="s">
        <v>61</v>
      </c>
    </row>
    <row r="7" customFormat="false" ht="12.75" hidden="false" customHeight="false" outlineLevel="0" collapsed="false">
      <c r="A7" s="17" t="n">
        <v>17</v>
      </c>
      <c r="B7" s="18" t="s">
        <v>66</v>
      </c>
      <c r="C7" s="14" t="n">
        <v>0.98</v>
      </c>
      <c r="D7" s="15" t="n">
        <f aca="false">POWER(2,C7)</f>
        <v>1.97246540898672</v>
      </c>
      <c r="E7" s="20" t="n">
        <v>0.0100141</v>
      </c>
      <c r="F7" s="5" t="s">
        <v>59</v>
      </c>
      <c r="G7" s="6" t="s">
        <v>67</v>
      </c>
      <c r="H7" s="5" t="s">
        <v>11</v>
      </c>
    </row>
    <row r="8" customFormat="false" ht="12.75" hidden="false" customHeight="false" outlineLevel="0" collapsed="false">
      <c r="A8" s="1" t="n">
        <v>29</v>
      </c>
      <c r="B8" s="18" t="s">
        <v>113</v>
      </c>
      <c r="C8" s="22" t="n">
        <v>2.59</v>
      </c>
      <c r="D8" s="23" t="n">
        <f aca="false">POWER(2,C8)</f>
        <v>6.02098698964427</v>
      </c>
      <c r="E8" s="20" t="n">
        <v>0.0100141</v>
      </c>
      <c r="F8" s="5" t="s">
        <v>114</v>
      </c>
      <c r="G8" s="6" t="s">
        <v>115</v>
      </c>
      <c r="H8" s="5" t="s">
        <v>61</v>
      </c>
    </row>
    <row r="9" customFormat="false" ht="12.75" hidden="false" customHeight="false" outlineLevel="0" collapsed="false">
      <c r="A9" s="1" t="n">
        <v>29</v>
      </c>
      <c r="B9" s="18" t="s">
        <v>113</v>
      </c>
      <c r="C9" s="22" t="n">
        <v>2.77</v>
      </c>
      <c r="D9" s="23" t="n">
        <f aca="false">POWER(2,C9)</f>
        <v>6.82107913414365</v>
      </c>
      <c r="E9" s="20" t="n">
        <v>0.0100141</v>
      </c>
      <c r="F9" s="5" t="s">
        <v>114</v>
      </c>
      <c r="G9" s="6" t="s">
        <v>116</v>
      </c>
      <c r="H9" s="5" t="s">
        <v>61</v>
      </c>
    </row>
    <row r="10" customFormat="false" ht="12.75" hidden="false" customHeight="false" outlineLevel="0" collapsed="false">
      <c r="A10" s="1" t="n">
        <v>29</v>
      </c>
      <c r="B10" s="18" t="s">
        <v>113</v>
      </c>
      <c r="C10" s="22" t="n">
        <v>1.93</v>
      </c>
      <c r="D10" s="23" t="n">
        <f aca="false">POWER(2,C10)</f>
        <v>3.81055199217575</v>
      </c>
      <c r="E10" s="20" t="n">
        <v>0.0149333</v>
      </c>
      <c r="F10" s="5" t="s">
        <v>114</v>
      </c>
      <c r="G10" s="6" t="s">
        <v>117</v>
      </c>
      <c r="H10" s="5" t="s">
        <v>61</v>
      </c>
    </row>
    <row r="11" customFormat="false" ht="12.75" hidden="false" customHeight="false" outlineLevel="0" collapsed="false">
      <c r="A11" s="1" t="n">
        <v>29</v>
      </c>
      <c r="B11" s="18" t="s">
        <v>113</v>
      </c>
      <c r="C11" s="22" t="n">
        <v>1.87</v>
      </c>
      <c r="D11" s="23" t="n">
        <f aca="false">POWER(2,C11)</f>
        <v>3.6553258009176</v>
      </c>
      <c r="E11" s="20" t="n">
        <v>0.0149333</v>
      </c>
      <c r="F11" s="5" t="s">
        <v>114</v>
      </c>
      <c r="G11" s="6" t="s">
        <v>118</v>
      </c>
      <c r="H11" s="5" t="s">
        <v>61</v>
      </c>
    </row>
    <row r="12" customFormat="false" ht="12.75" hidden="false" customHeight="false" outlineLevel="0" collapsed="false">
      <c r="A12" s="1" t="n">
        <v>29</v>
      </c>
      <c r="B12" s="18" t="s">
        <v>113</v>
      </c>
      <c r="C12" s="22" t="n">
        <v>1.94</v>
      </c>
      <c r="D12" s="23" t="n">
        <f aca="false">POWER(2,C12)</f>
        <v>3.83705647730106</v>
      </c>
      <c r="E12" s="20" t="n">
        <v>0.0100141</v>
      </c>
      <c r="F12" s="5" t="s">
        <v>114</v>
      </c>
      <c r="G12" s="6" t="s">
        <v>119</v>
      </c>
      <c r="H12" s="5" t="s">
        <v>61</v>
      </c>
    </row>
    <row r="13" customFormat="false" ht="12.75" hidden="false" customHeight="false" outlineLevel="0" collapsed="false">
      <c r="A13" s="17" t="n">
        <v>31</v>
      </c>
      <c r="B13" s="18" t="s">
        <v>123</v>
      </c>
      <c r="C13" s="14" t="n">
        <v>0.63</v>
      </c>
      <c r="D13" s="15" t="n">
        <f aca="false">POWER(2,C13)</f>
        <v>1.54756499354239</v>
      </c>
      <c r="E13" s="20" t="n">
        <v>0.0389706</v>
      </c>
      <c r="F13" s="5" t="s">
        <v>124</v>
      </c>
      <c r="G13" s="6" t="s">
        <v>126</v>
      </c>
      <c r="H13" s="5" t="s">
        <v>11</v>
      </c>
    </row>
    <row r="14" customFormat="false" ht="12.75" hidden="false" customHeight="false" outlineLevel="0" collapsed="false">
      <c r="A14" s="17" t="n">
        <v>32</v>
      </c>
      <c r="B14" s="18" t="s">
        <v>127</v>
      </c>
      <c r="C14" s="22" t="n">
        <v>1</v>
      </c>
      <c r="D14" s="23" t="n">
        <f aca="false">POWER(2,C14)</f>
        <v>2</v>
      </c>
      <c r="E14" s="20" t="n">
        <v>0.033634</v>
      </c>
      <c r="F14" s="5" t="s">
        <v>128</v>
      </c>
      <c r="G14" s="6" t="s">
        <v>129</v>
      </c>
      <c r="H14" s="5" t="s">
        <v>11</v>
      </c>
    </row>
    <row r="15" customFormat="false" ht="12.75" hidden="false" customHeight="false" outlineLevel="0" collapsed="false">
      <c r="A15" s="17" t="n">
        <v>51</v>
      </c>
      <c r="B15" s="18" t="s">
        <v>206</v>
      </c>
      <c r="C15" s="22" t="n">
        <v>1.23</v>
      </c>
      <c r="D15" s="23" t="n">
        <f aca="false">POWER(2,C15)</f>
        <v>2.34566989846376</v>
      </c>
      <c r="E15" s="20" t="n">
        <v>0.0315259</v>
      </c>
      <c r="F15" s="18" t="s">
        <v>207</v>
      </c>
      <c r="G15" s="6" t="s">
        <v>208</v>
      </c>
      <c r="H15" s="5" t="s">
        <v>11</v>
      </c>
    </row>
    <row r="16" customFormat="false" ht="12.75" hidden="false" customHeight="false" outlineLevel="0" collapsed="false">
      <c r="A16" s="17" t="n">
        <v>52</v>
      </c>
      <c r="B16" s="18" t="s">
        <v>209</v>
      </c>
      <c r="C16" s="14" t="n">
        <v>0.33</v>
      </c>
      <c r="D16" s="15" t="n">
        <f aca="false">POWER(2,C16)</f>
        <v>1.25701337452183</v>
      </c>
      <c r="E16" s="20" t="n">
        <v>0.0466411</v>
      </c>
      <c r="F16" s="5" t="s">
        <v>210</v>
      </c>
      <c r="G16" s="6" t="s">
        <v>211</v>
      </c>
      <c r="H16" s="5" t="s">
        <v>11</v>
      </c>
    </row>
    <row r="17" customFormat="false" ht="12.75" hidden="false" customHeight="false" outlineLevel="0" collapsed="false">
      <c r="A17" s="17" t="n">
        <v>69</v>
      </c>
      <c r="B17" s="18" t="s">
        <v>274</v>
      </c>
      <c r="C17" s="22" t="n">
        <v>1.22</v>
      </c>
      <c r="D17" s="23" t="n">
        <f aca="false">POWER(2,C17)</f>
        <v>2.32946717293691</v>
      </c>
      <c r="E17" s="20" t="n">
        <v>0.0325299</v>
      </c>
      <c r="F17" s="5" t="s">
        <v>275</v>
      </c>
      <c r="G17" s="6" t="s">
        <v>276</v>
      </c>
      <c r="H17" s="5" t="s">
        <v>11</v>
      </c>
    </row>
    <row r="18" customFormat="false" ht="12.75" hidden="false" customHeight="false" outlineLevel="0" collapsed="false">
      <c r="A18" s="17" t="n">
        <v>88</v>
      </c>
      <c r="B18" s="18" t="s">
        <v>355</v>
      </c>
      <c r="C18" s="22" t="n">
        <v>-1.38</v>
      </c>
      <c r="D18" s="23" t="n">
        <f aca="false">POWER(2,C18)</f>
        <v>0.384218795322003</v>
      </c>
      <c r="E18" s="20" t="n">
        <v>0.041566</v>
      </c>
      <c r="F18" s="5" t="s">
        <v>356</v>
      </c>
      <c r="G18" s="6" t="s">
        <v>357</v>
      </c>
      <c r="H18" s="5" t="s">
        <v>61</v>
      </c>
    </row>
    <row r="19" customFormat="false" ht="12.75" hidden="false" customHeight="false" outlineLevel="0" collapsed="false">
      <c r="A19" s="17" t="n">
        <v>88</v>
      </c>
      <c r="B19" s="18" t="s">
        <v>355</v>
      </c>
      <c r="C19" s="22" t="n">
        <v>-1.44</v>
      </c>
      <c r="D19" s="23" t="n">
        <f aca="false">POWER(2,C19)</f>
        <v>0.368567304322775</v>
      </c>
      <c r="E19" s="20" t="n">
        <v>0.041566</v>
      </c>
      <c r="F19" s="5" t="s">
        <v>356</v>
      </c>
      <c r="G19" s="6" t="s">
        <v>360</v>
      </c>
      <c r="H19" s="5" t="s">
        <v>61</v>
      </c>
    </row>
    <row r="20" customFormat="false" ht="12.75" hidden="false" customHeight="false" outlineLevel="0" collapsed="false">
      <c r="A20" s="17" t="n">
        <v>88</v>
      </c>
      <c r="B20" s="18" t="s">
        <v>355</v>
      </c>
      <c r="C20" s="22" t="n">
        <v>-1.46</v>
      </c>
      <c r="D20" s="23" t="n">
        <f aca="false">POWER(2,C20)</f>
        <v>0.363493129330078</v>
      </c>
      <c r="E20" s="20" t="n">
        <v>0.0433401</v>
      </c>
      <c r="F20" s="5" t="s">
        <v>356</v>
      </c>
      <c r="G20" s="6" t="s">
        <v>361</v>
      </c>
      <c r="H20" s="5" t="s">
        <v>61</v>
      </c>
    </row>
    <row r="21" customFormat="false" ht="12.75" hidden="false" customHeight="false" outlineLevel="0" collapsed="false">
      <c r="A21" s="17" t="n">
        <v>90</v>
      </c>
      <c r="B21" s="18" t="s">
        <v>369</v>
      </c>
      <c r="C21" s="14" t="n">
        <v>-0.6</v>
      </c>
      <c r="D21" s="15" t="n">
        <f aca="false">POWER(2,C21)</f>
        <v>0.659753955386447</v>
      </c>
      <c r="E21" s="20" t="n">
        <v>0.0100141</v>
      </c>
      <c r="F21" s="5" t="s">
        <v>370</v>
      </c>
      <c r="G21" s="6" t="s">
        <v>371</v>
      </c>
      <c r="H21" s="5" t="s">
        <v>61</v>
      </c>
    </row>
    <row r="22" customFormat="false" ht="12.75" hidden="false" customHeight="false" outlineLevel="0" collapsed="false">
      <c r="A22" s="17" t="n">
        <v>90</v>
      </c>
      <c r="B22" s="18" t="s">
        <v>369</v>
      </c>
      <c r="C22" s="14" t="n">
        <v>-0.48</v>
      </c>
      <c r="D22" s="15" t="n">
        <f aca="false">POWER(2,C22)</f>
        <v>0.716977624007914</v>
      </c>
      <c r="E22" s="20" t="n">
        <v>0.0100141</v>
      </c>
      <c r="F22" s="5" t="s">
        <v>370</v>
      </c>
      <c r="G22" s="6" t="s">
        <v>372</v>
      </c>
      <c r="H22" s="5" t="s">
        <v>61</v>
      </c>
    </row>
    <row r="23" customFormat="false" ht="12.75" hidden="false" customHeight="false" outlineLevel="0" collapsed="false">
      <c r="A23" s="17" t="n">
        <v>90</v>
      </c>
      <c r="B23" s="18" t="s">
        <v>369</v>
      </c>
      <c r="C23" s="14" t="n">
        <v>-0.54</v>
      </c>
      <c r="D23" s="15" t="n">
        <f aca="false">POWER(2,C23)</f>
        <v>0.687770909069872</v>
      </c>
      <c r="E23" s="20" t="n">
        <v>0.0179831</v>
      </c>
      <c r="F23" s="5" t="s">
        <v>370</v>
      </c>
      <c r="G23" s="6" t="s">
        <v>373</v>
      </c>
      <c r="H23" s="5" t="s">
        <v>61</v>
      </c>
    </row>
    <row r="24" customFormat="false" ht="12.75" hidden="false" customHeight="false" outlineLevel="0" collapsed="false">
      <c r="A24" s="17" t="n">
        <v>90</v>
      </c>
      <c r="B24" s="18" t="s">
        <v>369</v>
      </c>
      <c r="C24" s="14" t="n">
        <v>-0.53</v>
      </c>
      <c r="D24" s="15" t="n">
        <f aca="false">POWER(2,C24)</f>
        <v>0.692554734055462</v>
      </c>
      <c r="E24" s="20" t="n">
        <v>0.0228817</v>
      </c>
      <c r="F24" s="5" t="s">
        <v>370</v>
      </c>
      <c r="G24" s="6" t="s">
        <v>374</v>
      </c>
      <c r="H24" s="5" t="s">
        <v>61</v>
      </c>
    </row>
    <row r="25" customFormat="false" ht="12.75" hidden="false" customHeight="false" outlineLevel="0" collapsed="false">
      <c r="A25" s="17" t="n">
        <v>90</v>
      </c>
      <c r="B25" s="18" t="s">
        <v>369</v>
      </c>
      <c r="C25" s="14" t="n">
        <v>-0.58</v>
      </c>
      <c r="D25" s="15" t="n">
        <f aca="false">POWER(2,C25)</f>
        <v>0.668963777393056</v>
      </c>
      <c r="E25" s="20" t="n">
        <v>0.0100141</v>
      </c>
      <c r="F25" s="5" t="s">
        <v>370</v>
      </c>
      <c r="G25" s="6" t="s">
        <v>375</v>
      </c>
      <c r="H25" s="5" t="s">
        <v>61</v>
      </c>
    </row>
    <row r="26" customFormat="false" ht="12.75" hidden="false" customHeight="false" outlineLevel="0" collapsed="false">
      <c r="A26" s="1" t="n">
        <v>100</v>
      </c>
      <c r="B26" s="18" t="s">
        <v>411</v>
      </c>
      <c r="C26" s="22" t="n">
        <v>2.83</v>
      </c>
      <c r="D26" s="23" t="n">
        <f aca="false">POWER(2,C26)</f>
        <v>7.11074144933256</v>
      </c>
      <c r="E26" s="20" t="n">
        <v>0.0100141</v>
      </c>
      <c r="F26" s="5" t="s">
        <v>412</v>
      </c>
      <c r="G26" s="2" t="s">
        <v>413</v>
      </c>
      <c r="H26" s="5" t="s">
        <v>11</v>
      </c>
    </row>
    <row r="27" customFormat="false" ht="12.75" hidden="false" customHeight="false" outlineLevel="0" collapsed="false">
      <c r="A27" s="17" t="n">
        <v>102</v>
      </c>
      <c r="B27" s="18" t="s">
        <v>417</v>
      </c>
      <c r="C27" s="22" t="n">
        <v>3.32</v>
      </c>
      <c r="D27" s="23" t="n">
        <f aca="false">POWER(2,C27)</f>
        <v>9.9866443912129</v>
      </c>
      <c r="E27" s="20" t="n">
        <v>0.0100141</v>
      </c>
      <c r="F27" s="5" t="s">
        <v>418</v>
      </c>
      <c r="G27" s="6" t="s">
        <v>419</v>
      </c>
      <c r="H27" s="5" t="s">
        <v>11</v>
      </c>
    </row>
    <row r="28" customFormat="false" ht="12.75" hidden="false" customHeight="false" outlineLevel="0" collapsed="false">
      <c r="A28" s="1" t="n">
        <v>110</v>
      </c>
      <c r="B28" s="18" t="s">
        <v>445</v>
      </c>
      <c r="C28" s="14" t="n">
        <v>0.64</v>
      </c>
      <c r="D28" s="15" t="n">
        <f aca="false">POWER(2,C28)</f>
        <v>1.558329159321</v>
      </c>
      <c r="E28" s="20" t="n">
        <v>0.0277943</v>
      </c>
      <c r="F28" s="5" t="s">
        <v>446</v>
      </c>
      <c r="G28" s="6" t="s">
        <v>447</v>
      </c>
      <c r="H28" s="5" t="s">
        <v>11</v>
      </c>
    </row>
    <row r="29" customFormat="false" ht="12.75" hidden="false" customHeight="false" outlineLevel="0" collapsed="false">
      <c r="A29" s="17" t="n">
        <v>111</v>
      </c>
      <c r="B29" s="18" t="s">
        <v>448</v>
      </c>
      <c r="C29" s="14" t="n">
        <v>0.96</v>
      </c>
      <c r="D29" s="15" t="n">
        <f aca="false">POWER(2,C29)</f>
        <v>1.94530989482457</v>
      </c>
      <c r="E29" s="20" t="n">
        <v>0.0100141</v>
      </c>
      <c r="F29" s="5" t="s">
        <v>449</v>
      </c>
      <c r="G29" s="6" t="s">
        <v>450</v>
      </c>
      <c r="H29" s="5" t="s">
        <v>11</v>
      </c>
    </row>
    <row r="30" customFormat="false" ht="12.75" hidden="false" customHeight="false" outlineLevel="0" collapsed="false">
      <c r="A30" s="17" t="n">
        <v>113</v>
      </c>
      <c r="B30" s="18" t="s">
        <v>454</v>
      </c>
      <c r="C30" s="14" t="n">
        <v>0.7</v>
      </c>
      <c r="D30" s="15" t="n">
        <f aca="false">POWER(2,C30)</f>
        <v>1.62450479271247</v>
      </c>
      <c r="E30" s="20" t="n">
        <v>0.0394988</v>
      </c>
      <c r="F30" s="5" t="s">
        <v>455</v>
      </c>
      <c r="G30" s="6" t="s">
        <v>456</v>
      </c>
      <c r="H30" s="5" t="s">
        <v>11</v>
      </c>
    </row>
    <row r="31" customFormat="false" ht="12.75" hidden="false" customHeight="false" outlineLevel="0" collapsed="false">
      <c r="A31" s="17" t="n">
        <v>116</v>
      </c>
      <c r="B31" s="18" t="s">
        <v>463</v>
      </c>
      <c r="C31" s="14" t="n">
        <v>0.9</v>
      </c>
      <c r="D31" s="15" t="n">
        <f aca="false">POWER(2,C31)</f>
        <v>1.86606598307361</v>
      </c>
      <c r="E31" s="20" t="n">
        <v>0.0277943</v>
      </c>
      <c r="F31" s="5" t="s">
        <v>464</v>
      </c>
      <c r="G31" s="6" t="s">
        <v>465</v>
      </c>
      <c r="H31" s="5" t="s">
        <v>61</v>
      </c>
    </row>
    <row r="32" customFormat="false" ht="12.75" hidden="false" customHeight="false" outlineLevel="0" collapsed="false">
      <c r="A32" s="17" t="n">
        <v>116</v>
      </c>
      <c r="B32" s="18" t="s">
        <v>463</v>
      </c>
      <c r="C32" s="14" t="n">
        <v>0.91</v>
      </c>
      <c r="D32" s="15" t="n">
        <f aca="false">POWER(2,C32)</f>
        <v>1.87904549842802</v>
      </c>
      <c r="E32" s="20" t="n">
        <v>0.0100141</v>
      </c>
      <c r="F32" s="5" t="s">
        <v>464</v>
      </c>
      <c r="G32" s="6" t="s">
        <v>466</v>
      </c>
      <c r="H32" s="5" t="s">
        <v>61</v>
      </c>
    </row>
    <row r="33" customFormat="false" ht="12.75" hidden="false" customHeight="false" outlineLevel="0" collapsed="false">
      <c r="A33" s="17" t="n">
        <v>116</v>
      </c>
      <c r="B33" s="18" t="s">
        <v>463</v>
      </c>
      <c r="C33" s="14" t="n">
        <v>0.78</v>
      </c>
      <c r="D33" s="15" t="n">
        <f aca="false">POWER(2,C33)</f>
        <v>1.71713087287551</v>
      </c>
      <c r="E33" s="20" t="n">
        <v>0.0228817</v>
      </c>
      <c r="F33" s="5" t="s">
        <v>464</v>
      </c>
      <c r="G33" s="6" t="s">
        <v>467</v>
      </c>
      <c r="H33" s="5" t="s">
        <v>61</v>
      </c>
    </row>
    <row r="34" customFormat="false" ht="12.75" hidden="false" customHeight="false" outlineLevel="0" collapsed="false">
      <c r="A34" s="17" t="n">
        <v>116</v>
      </c>
      <c r="B34" s="18" t="s">
        <v>463</v>
      </c>
      <c r="C34" s="14" t="n">
        <v>0.84</v>
      </c>
      <c r="D34" s="15" t="n">
        <f aca="false">POWER(2,C34)</f>
        <v>1.79005014185595</v>
      </c>
      <c r="E34" s="20" t="n">
        <v>0.0100141</v>
      </c>
      <c r="F34" s="5" t="s">
        <v>464</v>
      </c>
      <c r="G34" s="6" t="s">
        <v>468</v>
      </c>
      <c r="H34" s="5" t="s">
        <v>61</v>
      </c>
    </row>
    <row r="35" customFormat="false" ht="12.75" hidden="false" customHeight="false" outlineLevel="0" collapsed="false">
      <c r="A35" s="17" t="n">
        <v>116</v>
      </c>
      <c r="B35" s="18" t="s">
        <v>463</v>
      </c>
      <c r="C35" s="14" t="n">
        <v>0.79</v>
      </c>
      <c r="D35" s="15" t="n">
        <f aca="false">POWER(2,C35)</f>
        <v>1.72907446261573</v>
      </c>
      <c r="E35" s="20" t="n">
        <v>0.0149333</v>
      </c>
      <c r="F35" s="5" t="s">
        <v>464</v>
      </c>
      <c r="G35" s="6" t="s">
        <v>469</v>
      </c>
      <c r="H35" s="5" t="s">
        <v>61</v>
      </c>
    </row>
    <row r="36" customFormat="false" ht="12.75" hidden="false" customHeight="false" outlineLevel="0" collapsed="false">
      <c r="A36" s="1" t="n">
        <v>118</v>
      </c>
      <c r="B36" s="18" t="s">
        <v>477</v>
      </c>
      <c r="C36" s="22" t="n">
        <v>4.09</v>
      </c>
      <c r="D36" s="26" t="n">
        <f aca="false">POWER(2,C36)</f>
        <v>17.0299229192538</v>
      </c>
      <c r="E36" s="27" t="n">
        <v>0.0100141</v>
      </c>
      <c r="F36" s="5" t="s">
        <v>478</v>
      </c>
      <c r="G36" s="2" t="s">
        <v>479</v>
      </c>
      <c r="H36" s="5" t="s">
        <v>11</v>
      </c>
    </row>
    <row r="37" customFormat="false" ht="12.75" hidden="false" customHeight="false" outlineLevel="0" collapsed="false">
      <c r="A37" s="1" t="n">
        <v>124</v>
      </c>
      <c r="B37" s="18" t="s">
        <v>515</v>
      </c>
      <c r="C37" s="14" t="n">
        <v>0.54</v>
      </c>
      <c r="D37" s="15" t="n">
        <f aca="false">POWER(2,C37)</f>
        <v>1.45397251732031</v>
      </c>
      <c r="E37" s="20" t="n">
        <v>0.0325299</v>
      </c>
      <c r="F37" s="28" t="s">
        <v>516</v>
      </c>
      <c r="G37" s="2" t="s">
        <v>517</v>
      </c>
      <c r="H37" s="5" t="s">
        <v>11</v>
      </c>
    </row>
    <row r="38" customFormat="false" ht="12.75" hidden="false" customHeight="false" outlineLevel="0" collapsed="false">
      <c r="A38" s="17" t="n">
        <v>124</v>
      </c>
      <c r="B38" s="18" t="s">
        <v>515</v>
      </c>
      <c r="C38" s="14" t="n">
        <v>0.78</v>
      </c>
      <c r="D38" s="15" t="n">
        <f aca="false">POWER(2,C38)</f>
        <v>1.71713087287551</v>
      </c>
      <c r="E38" s="20" t="n">
        <v>0.0206352</v>
      </c>
      <c r="F38" s="28" t="s">
        <v>516</v>
      </c>
      <c r="G38" s="6" t="s">
        <v>518</v>
      </c>
      <c r="H38" s="5" t="s">
        <v>11</v>
      </c>
    </row>
    <row r="39" customFormat="false" ht="12.75" hidden="false" customHeight="false" outlineLevel="0" collapsed="false">
      <c r="A39" s="1" t="n">
        <v>128</v>
      </c>
      <c r="B39" s="18" t="s">
        <v>537</v>
      </c>
      <c r="C39" s="22" t="n">
        <v>1.26</v>
      </c>
      <c r="D39" s="26" t="n">
        <f aca="false">POWER(2,C39)</f>
        <v>2.39495740923786</v>
      </c>
      <c r="E39" s="27" t="n">
        <v>0.0206352</v>
      </c>
      <c r="F39" s="5" t="s">
        <v>538</v>
      </c>
      <c r="G39" s="6" t="s">
        <v>539</v>
      </c>
      <c r="H39" s="5" t="s">
        <v>11</v>
      </c>
    </row>
    <row r="40" customFormat="false" ht="12.75" hidden="false" customHeight="false" outlineLevel="0" collapsed="false">
      <c r="A40" s="1" t="n">
        <v>128</v>
      </c>
      <c r="B40" s="18" t="s">
        <v>537</v>
      </c>
      <c r="C40" s="22" t="n">
        <v>1.39</v>
      </c>
      <c r="D40" s="26" t="n">
        <f aca="false">POWER(2,C40)</f>
        <v>2.62078680771673</v>
      </c>
      <c r="E40" s="27" t="n">
        <v>0.0179831</v>
      </c>
      <c r="F40" s="5" t="s">
        <v>538</v>
      </c>
      <c r="G40" s="6" t="s">
        <v>540</v>
      </c>
      <c r="H40" s="5" t="s">
        <v>11</v>
      </c>
    </row>
    <row r="41" customFormat="false" ht="12.75" hidden="false" customHeight="false" outlineLevel="0" collapsed="false">
      <c r="A41" s="1" t="n">
        <v>128</v>
      </c>
      <c r="B41" s="18" t="s">
        <v>537</v>
      </c>
      <c r="C41" s="22" t="n">
        <v>1.36</v>
      </c>
      <c r="D41" s="26" t="n">
        <f aca="false">POWER(2,C41)</f>
        <v>2.56685179512581</v>
      </c>
      <c r="E41" s="27" t="n">
        <v>0.0206352</v>
      </c>
      <c r="F41" s="5" t="s">
        <v>538</v>
      </c>
      <c r="G41" s="6" t="s">
        <v>541</v>
      </c>
      <c r="H41" s="5" t="s">
        <v>11</v>
      </c>
    </row>
    <row r="42" customFormat="false" ht="12.75" hidden="false" customHeight="false" outlineLevel="0" collapsed="false">
      <c r="A42" s="1" t="n">
        <v>128</v>
      </c>
      <c r="B42" s="18" t="s">
        <v>537</v>
      </c>
      <c r="C42" s="22" t="n">
        <v>1.5</v>
      </c>
      <c r="D42" s="26" t="n">
        <f aca="false">POWER(2,C42)</f>
        <v>2.82842712474619</v>
      </c>
      <c r="E42" s="27" t="n">
        <v>0.0100141</v>
      </c>
      <c r="F42" s="5" t="s">
        <v>538</v>
      </c>
      <c r="G42" s="6" t="s">
        <v>542</v>
      </c>
      <c r="H42" s="5" t="s">
        <v>61</v>
      </c>
    </row>
    <row r="43" customFormat="false" ht="12.75" hidden="false" customHeight="false" outlineLevel="0" collapsed="false">
      <c r="A43" s="1" t="n">
        <v>128</v>
      </c>
      <c r="B43" s="18" t="s">
        <v>537</v>
      </c>
      <c r="C43" s="22" t="n">
        <v>1.52</v>
      </c>
      <c r="D43" s="26" t="n">
        <f aca="false">POWER(2,C43)</f>
        <v>2.86791049603165</v>
      </c>
      <c r="E43" s="27" t="n">
        <v>0.0100141</v>
      </c>
      <c r="F43" s="5" t="s">
        <v>538</v>
      </c>
      <c r="G43" s="6" t="s">
        <v>543</v>
      </c>
      <c r="H43" s="5" t="s">
        <v>61</v>
      </c>
    </row>
    <row r="44" customFormat="false" ht="12.75" hidden="false" customHeight="false" outlineLevel="0" collapsed="false">
      <c r="A44" s="1" t="n">
        <v>128</v>
      </c>
      <c r="B44" s="18" t="s">
        <v>537</v>
      </c>
      <c r="C44" s="22" t="n">
        <v>1.51</v>
      </c>
      <c r="D44" s="26" t="n">
        <f aca="false">POWER(2,C44)</f>
        <v>2.84810039119414</v>
      </c>
      <c r="E44" s="27" t="n">
        <v>0.0100141</v>
      </c>
      <c r="F44" s="5" t="s">
        <v>538</v>
      </c>
      <c r="G44" s="6" t="s">
        <v>544</v>
      </c>
      <c r="H44" s="5" t="s">
        <v>61</v>
      </c>
    </row>
    <row r="45" customFormat="false" ht="12.75" hidden="false" customHeight="false" outlineLevel="0" collapsed="false">
      <c r="A45" s="1" t="n">
        <v>128</v>
      </c>
      <c r="B45" s="18" t="s">
        <v>537</v>
      </c>
      <c r="C45" s="22" t="n">
        <v>1.5</v>
      </c>
      <c r="D45" s="26" t="n">
        <f aca="false">POWER(2,C45)</f>
        <v>2.82842712474619</v>
      </c>
      <c r="E45" s="27" t="n">
        <v>0.0100141</v>
      </c>
      <c r="F45" s="5" t="s">
        <v>538</v>
      </c>
      <c r="G45" s="6" t="s">
        <v>545</v>
      </c>
      <c r="H45" s="5" t="s">
        <v>61</v>
      </c>
    </row>
    <row r="46" customFormat="false" ht="12.75" hidden="false" customHeight="false" outlineLevel="0" collapsed="false">
      <c r="A46" s="1" t="n">
        <v>128</v>
      </c>
      <c r="B46" s="18" t="s">
        <v>537</v>
      </c>
      <c r="C46" s="22" t="n">
        <v>1.58</v>
      </c>
      <c r="D46" s="26" t="n">
        <f aca="false">POWER(2,C46)</f>
        <v>2.98969849726988</v>
      </c>
      <c r="E46" s="27" t="n">
        <v>0.0100141</v>
      </c>
      <c r="F46" s="5" t="s">
        <v>538</v>
      </c>
      <c r="G46" s="6" t="s">
        <v>546</v>
      </c>
      <c r="H46" s="5" t="s">
        <v>61</v>
      </c>
    </row>
    <row r="47" customFormat="false" ht="12.75" hidden="false" customHeight="false" outlineLevel="0" collapsed="false">
      <c r="A47" s="1" t="n">
        <v>138</v>
      </c>
      <c r="B47" s="18" t="s">
        <v>596</v>
      </c>
      <c r="C47" s="14" t="n">
        <v>0.87</v>
      </c>
      <c r="D47" s="15" t="n">
        <f aca="false">POWER(2,C47)</f>
        <v>1.8276629004588</v>
      </c>
      <c r="E47" s="20" t="n">
        <v>0.0228817</v>
      </c>
      <c r="F47" s="5" t="s">
        <v>597</v>
      </c>
      <c r="G47" s="2" t="s">
        <v>598</v>
      </c>
      <c r="H47" s="5" t="s">
        <v>11</v>
      </c>
    </row>
    <row r="48" customFormat="false" ht="12.75" hidden="false" customHeight="false" outlineLevel="0" collapsed="false">
      <c r="A48" s="1" t="n">
        <v>146</v>
      </c>
      <c r="B48" s="18" t="s">
        <v>630</v>
      </c>
      <c r="C48" s="14" t="n">
        <v>-0.57</v>
      </c>
      <c r="D48" s="15" t="n">
        <f aca="false">POWER(2,C48)</f>
        <v>0.673616788432845</v>
      </c>
      <c r="E48" s="20" t="n">
        <v>0.0378311</v>
      </c>
      <c r="F48" s="18" t="s">
        <v>631</v>
      </c>
      <c r="G48" s="6" t="s">
        <v>633</v>
      </c>
      <c r="H48" s="5" t="s">
        <v>11</v>
      </c>
    </row>
    <row r="49" customFormat="false" ht="12.75" hidden="false" customHeight="false" outlineLevel="0" collapsed="false">
      <c r="A49" s="17" t="n">
        <v>147</v>
      </c>
      <c r="B49" s="18" t="s">
        <v>634</v>
      </c>
      <c r="C49" s="14" t="n">
        <v>0.52</v>
      </c>
      <c r="D49" s="15" t="n">
        <f aca="false">POWER(2,C49)</f>
        <v>1.43395524801583</v>
      </c>
      <c r="E49" s="20" t="n">
        <v>0.0473797</v>
      </c>
      <c r="F49" s="5" t="s">
        <v>635</v>
      </c>
      <c r="G49" s="6" t="s">
        <v>636</v>
      </c>
      <c r="H49" s="5" t="s">
        <v>61</v>
      </c>
    </row>
    <row r="50" customFormat="false" ht="12.75" hidden="false" customHeight="false" outlineLevel="0" collapsed="false">
      <c r="A50" s="17" t="n">
        <v>147</v>
      </c>
      <c r="B50" s="18" t="s">
        <v>634</v>
      </c>
      <c r="C50" s="14" t="n">
        <v>0.49</v>
      </c>
      <c r="D50" s="15" t="n">
        <f aca="false">POWER(2,C50)</f>
        <v>1.404444875738</v>
      </c>
      <c r="E50" s="20" t="n">
        <v>0.0378311</v>
      </c>
      <c r="F50" s="5" t="s">
        <v>635</v>
      </c>
      <c r="G50" s="6" t="s">
        <v>637</v>
      </c>
      <c r="H50" s="5" t="s">
        <v>61</v>
      </c>
    </row>
    <row r="51" customFormat="false" ht="12.75" hidden="false" customHeight="false" outlineLevel="0" collapsed="false">
      <c r="A51" s="17" t="n">
        <v>147</v>
      </c>
      <c r="B51" s="18" t="s">
        <v>634</v>
      </c>
      <c r="C51" s="14" t="n">
        <v>0.57</v>
      </c>
      <c r="D51" s="15" t="n">
        <f aca="false">POWER(2,C51)</f>
        <v>1.48452357062905</v>
      </c>
      <c r="E51" s="20" t="n">
        <v>0.0267193</v>
      </c>
      <c r="F51" s="5" t="s">
        <v>635</v>
      </c>
      <c r="G51" s="6" t="s">
        <v>638</v>
      </c>
      <c r="H51" s="5" t="s">
        <v>61</v>
      </c>
    </row>
    <row r="52" customFormat="false" ht="12.75" hidden="false" customHeight="false" outlineLevel="0" collapsed="false">
      <c r="A52" s="17" t="n">
        <v>147</v>
      </c>
      <c r="B52" s="18" t="s">
        <v>634</v>
      </c>
      <c r="C52" s="14" t="n">
        <v>0.59</v>
      </c>
      <c r="D52" s="15" t="n">
        <f aca="false">POWER(2,C52)</f>
        <v>1.50524674741107</v>
      </c>
      <c r="E52" s="20" t="n">
        <v>0.0365126</v>
      </c>
      <c r="F52" s="5" t="s">
        <v>635</v>
      </c>
      <c r="G52" s="6" t="s">
        <v>639</v>
      </c>
      <c r="H52" s="5" t="s">
        <v>61</v>
      </c>
    </row>
    <row r="53" customFormat="false" ht="12.75" hidden="false" customHeight="false" outlineLevel="0" collapsed="false">
      <c r="A53" s="17" t="n">
        <v>147</v>
      </c>
      <c r="B53" s="18" t="s">
        <v>634</v>
      </c>
      <c r="C53" s="14" t="n">
        <v>0.62</v>
      </c>
      <c r="D53" s="15" t="n">
        <f aca="false">POWER(2,C53)</f>
        <v>1.53687518128801</v>
      </c>
      <c r="E53" s="20" t="n">
        <v>0.025409</v>
      </c>
      <c r="F53" s="5" t="s">
        <v>635</v>
      </c>
      <c r="G53" s="6" t="s">
        <v>640</v>
      </c>
      <c r="H53" s="5" t="s">
        <v>61</v>
      </c>
    </row>
    <row r="54" customFormat="false" ht="12.75" hidden="false" customHeight="false" outlineLevel="0" collapsed="false">
      <c r="A54" s="1" t="n">
        <v>155</v>
      </c>
      <c r="B54" s="18" t="s">
        <v>679</v>
      </c>
      <c r="C54" s="14" t="n">
        <v>0.57</v>
      </c>
      <c r="D54" s="15" t="n">
        <f aca="false">POWER(2,C54)</f>
        <v>1.48452357062905</v>
      </c>
      <c r="E54" s="20" t="n">
        <v>0.0345414</v>
      </c>
      <c r="F54" s="18" t="s">
        <v>680</v>
      </c>
      <c r="G54" s="6" t="s">
        <v>681</v>
      </c>
      <c r="H54" s="5" t="s">
        <v>61</v>
      </c>
    </row>
    <row r="55" customFormat="false" ht="12.75" hidden="false" customHeight="false" outlineLevel="0" collapsed="false">
      <c r="A55" s="1" t="n">
        <v>155</v>
      </c>
      <c r="B55" s="18" t="s">
        <v>679</v>
      </c>
      <c r="C55" s="14" t="n">
        <v>0.76</v>
      </c>
      <c r="D55" s="15" t="n">
        <f aca="false">POWER(2,C55)</f>
        <v>1.69349062472505</v>
      </c>
      <c r="E55" s="20" t="n">
        <v>0.0206352</v>
      </c>
      <c r="F55" s="18" t="s">
        <v>680</v>
      </c>
      <c r="G55" s="6" t="s">
        <v>682</v>
      </c>
      <c r="H55" s="5" t="s">
        <v>61</v>
      </c>
    </row>
    <row r="56" customFormat="false" ht="12.75" hidden="false" customHeight="false" outlineLevel="0" collapsed="false">
      <c r="A56" s="17" t="n">
        <v>155</v>
      </c>
      <c r="B56" s="18" t="s">
        <v>679</v>
      </c>
      <c r="C56" s="14" t="n">
        <v>0.72</v>
      </c>
      <c r="D56" s="15" t="n">
        <f aca="false">POWER(2,C56)</f>
        <v>1.64718203453515</v>
      </c>
      <c r="E56" s="20" t="n">
        <v>0.0206352</v>
      </c>
      <c r="F56" s="18" t="s">
        <v>680</v>
      </c>
      <c r="G56" s="6" t="s">
        <v>683</v>
      </c>
      <c r="H56" s="5" t="s">
        <v>61</v>
      </c>
    </row>
    <row r="57" customFormat="false" ht="12.75" hidden="false" customHeight="false" outlineLevel="0" collapsed="false">
      <c r="A57" s="21" t="n">
        <v>156</v>
      </c>
      <c r="B57" s="18" t="s">
        <v>686</v>
      </c>
      <c r="C57" s="22" t="n">
        <v>1.06</v>
      </c>
      <c r="D57" s="26" t="n">
        <f aca="false">POWER(2,C57)</f>
        <v>2.08493152168224</v>
      </c>
      <c r="E57" s="27" t="n">
        <v>0.041566</v>
      </c>
      <c r="F57" s="18" t="s">
        <v>687</v>
      </c>
      <c r="G57" s="2" t="s">
        <v>688</v>
      </c>
      <c r="H57" s="5" t="s">
        <v>11</v>
      </c>
    </row>
    <row r="58" customFormat="false" ht="12.75" hidden="false" customHeight="false" outlineLevel="0" collapsed="false">
      <c r="A58" s="17" t="n">
        <v>204</v>
      </c>
      <c r="B58" s="18" t="s">
        <v>982</v>
      </c>
      <c r="C58" s="22" t="n">
        <v>3.19</v>
      </c>
      <c r="D58" s="26" t="n">
        <f aca="false">POWER(2,C58)</f>
        <v>9.12610972694739</v>
      </c>
      <c r="E58" s="27" t="n">
        <v>0.0345414</v>
      </c>
      <c r="F58" s="5" t="s">
        <v>983</v>
      </c>
      <c r="G58" s="6" t="s">
        <v>984</v>
      </c>
      <c r="H58" s="5" t="s">
        <v>11</v>
      </c>
    </row>
    <row r="63" customFormat="false" ht="12.75" hidden="false" customHeight="false" outlineLevel="0" collapsed="false">
      <c r="A63" s="17"/>
      <c r="B63" s="18"/>
      <c r="D63" s="15"/>
    </row>
    <row r="65" customFormat="false" ht="12.75" hidden="false" customHeight="false" outlineLevel="0" collapsed="false">
      <c r="A65" s="17"/>
      <c r="B65" s="19"/>
      <c r="D65" s="15"/>
    </row>
    <row r="66" customFormat="false" ht="12.75" hidden="false" customHeight="false" outlineLevel="0" collapsed="false">
      <c r="A66" s="17"/>
      <c r="B66" s="19"/>
      <c r="D66" s="15"/>
    </row>
    <row r="67" customFormat="false" ht="12.75" hidden="false" customHeight="false" outlineLevel="0" collapsed="false">
      <c r="B67" s="19"/>
      <c r="D67" s="15"/>
    </row>
    <row r="68" customFormat="false" ht="12.75" hidden="false" customHeight="false" outlineLevel="0" collapsed="false">
      <c r="B68" s="19"/>
      <c r="D68" s="15"/>
    </row>
    <row r="69" customFormat="false" ht="12.75" hidden="false" customHeight="false" outlineLevel="0" collapsed="false">
      <c r="B69" s="19"/>
      <c r="D69" s="15"/>
    </row>
    <row r="70" customFormat="false" ht="12.75" hidden="false" customHeight="false" outlineLevel="0" collapsed="false">
      <c r="A70" s="17"/>
      <c r="B70" s="19"/>
      <c r="D70" s="15"/>
    </row>
    <row r="71" customFormat="false" ht="12.75" hidden="false" customHeight="false" outlineLevel="0" collapsed="false">
      <c r="A71" s="17"/>
      <c r="B71" s="19"/>
      <c r="D71" s="15"/>
    </row>
    <row r="72" customFormat="false" ht="12.75" hidden="false" customHeight="false" outlineLevel="0" collapsed="false">
      <c r="A72" s="17"/>
      <c r="B72" s="19"/>
      <c r="D72" s="15"/>
    </row>
    <row r="73" customFormat="false" ht="12.75" hidden="false" customHeight="false" outlineLevel="0" collapsed="false">
      <c r="A73" s="17"/>
      <c r="B73" s="19"/>
      <c r="D73" s="15"/>
    </row>
    <row r="74" customFormat="false" ht="12.75" hidden="false" customHeight="false" outlineLevel="0" collapsed="false">
      <c r="A74" s="17"/>
      <c r="B74" s="19"/>
      <c r="D74" s="15"/>
    </row>
    <row r="78" customFormat="false" ht="12.75" hidden="false" customHeight="false" outlineLevel="0" collapsed="false">
      <c r="D78" s="15"/>
    </row>
  </sheetData>
  <printOptions headings="false" gridLines="true" gridLinesSet="true" horizontalCentered="false" verticalCentered="false"/>
  <pageMargins left="0.7875" right="0.7875" top="1.05277777777778" bottom="1.05277777777778" header="0.7875" footer="0.7875"/>
  <pageSetup paperSize="1" scale="45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09T10:31:31Z</dcterms:created>
  <dc:creator>Immungenetik </dc:creator>
  <dc:description/>
  <dc:language>en-US</dc:language>
  <cp:lastModifiedBy>Immungenetik </cp:lastModifiedBy>
  <cp:lastPrinted>2009-04-17T17:35:46Z</cp:lastPrinted>
  <dcterms:modified xsi:type="dcterms:W3CDTF">2010-06-27T12:45:25Z</dcterms:modified>
  <cp:revision>0</cp:revision>
  <dc:subject/>
  <dc:title/>
</cp:coreProperties>
</file>